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615" windowWidth="19635" windowHeight="7425"/>
  </bookViews>
  <sheets>
    <sheet name="Fig 3A" sheetId="1" r:id="rId1"/>
    <sheet name="Fig 3B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66" i="1"/>
  <c r="K66"/>
  <c r="J66"/>
  <c r="I66"/>
  <c r="H66"/>
  <c r="G66"/>
  <c r="F66"/>
  <c r="E66"/>
  <c r="D66"/>
  <c r="C66"/>
  <c r="L65"/>
  <c r="K65"/>
  <c r="J65"/>
  <c r="I65"/>
  <c r="H65"/>
  <c r="G65"/>
  <c r="F65"/>
  <c r="E65"/>
  <c r="D65"/>
  <c r="L64"/>
  <c r="K64"/>
  <c r="J64"/>
  <c r="I64"/>
  <c r="H64"/>
  <c r="G64"/>
  <c r="F64"/>
  <c r="E64"/>
  <c r="D64"/>
  <c r="L63"/>
  <c r="K63"/>
  <c r="J63"/>
  <c r="I63"/>
  <c r="H63"/>
  <c r="G63"/>
  <c r="F63"/>
  <c r="E63"/>
  <c r="D63"/>
  <c r="L62"/>
  <c r="K62"/>
  <c r="J62"/>
  <c r="I62"/>
  <c r="H62"/>
  <c r="G62"/>
  <c r="F62"/>
  <c r="E62"/>
  <c r="D62"/>
  <c r="L61"/>
  <c r="K61"/>
  <c r="J61"/>
  <c r="I61"/>
  <c r="H61"/>
  <c r="G61"/>
  <c r="F61"/>
  <c r="E61"/>
  <c r="D61"/>
  <c r="L60"/>
  <c r="K60"/>
  <c r="J60"/>
  <c r="I60"/>
  <c r="H60"/>
  <c r="G60"/>
  <c r="F60"/>
  <c r="E60"/>
  <c r="D60"/>
  <c r="L59"/>
  <c r="K59"/>
  <c r="J59"/>
  <c r="I59"/>
  <c r="H59"/>
  <c r="G59"/>
  <c r="F59"/>
  <c r="E59"/>
  <c r="D59"/>
  <c r="L58"/>
  <c r="K58"/>
  <c r="J58"/>
  <c r="I58"/>
  <c r="H58"/>
  <c r="G58"/>
  <c r="F58"/>
  <c r="E58"/>
  <c r="D58"/>
  <c r="L57"/>
  <c r="K57"/>
  <c r="J57"/>
  <c r="I57"/>
  <c r="H57"/>
  <c r="G57"/>
  <c r="F57"/>
  <c r="E57"/>
  <c r="D57"/>
  <c r="L56"/>
  <c r="K56"/>
  <c r="J56"/>
  <c r="I56"/>
  <c r="H56"/>
  <c r="G56"/>
  <c r="F56"/>
  <c r="E56"/>
  <c r="D56"/>
  <c r="L55"/>
  <c r="K55"/>
  <c r="J55"/>
  <c r="I55"/>
  <c r="H55"/>
  <c r="G55"/>
  <c r="F55"/>
  <c r="E55"/>
  <c r="D55"/>
  <c r="L54"/>
  <c r="K54"/>
  <c r="J54"/>
  <c r="I54"/>
  <c r="H54"/>
  <c r="G54"/>
  <c r="F54"/>
  <c r="E54"/>
  <c r="D54"/>
  <c r="L53"/>
  <c r="K53"/>
  <c r="J53"/>
  <c r="I53"/>
  <c r="H53"/>
  <c r="G53"/>
  <c r="F53"/>
  <c r="E53"/>
  <c r="D53"/>
  <c r="L52"/>
  <c r="K52"/>
  <c r="J52"/>
  <c r="I52"/>
  <c r="H52"/>
  <c r="G52"/>
  <c r="F52"/>
  <c r="E52"/>
  <c r="D52"/>
  <c r="L51"/>
  <c r="K51"/>
  <c r="J51"/>
  <c r="I51"/>
  <c r="H51"/>
  <c r="G51"/>
  <c r="F51"/>
  <c r="E51"/>
  <c r="D51"/>
  <c r="L50"/>
  <c r="K50"/>
  <c r="J50"/>
  <c r="I50"/>
  <c r="H50"/>
  <c r="G50"/>
  <c r="F50"/>
  <c r="E50"/>
  <c r="D50"/>
  <c r="L49"/>
  <c r="K49"/>
  <c r="J49"/>
  <c r="I49"/>
  <c r="H49"/>
  <c r="G49"/>
  <c r="F49"/>
  <c r="E49"/>
  <c r="D49"/>
  <c r="C65"/>
  <c r="C64"/>
  <c r="C63"/>
  <c r="C62"/>
  <c r="C61"/>
  <c r="C60"/>
  <c r="C59"/>
  <c r="C58"/>
  <c r="C57"/>
  <c r="C56"/>
  <c r="C55"/>
  <c r="C54"/>
  <c r="C53"/>
  <c r="C52"/>
  <c r="C51"/>
  <c r="C50"/>
  <c r="C49"/>
  <c r="K44" l="1"/>
  <c r="J44"/>
  <c r="I44"/>
  <c r="G44"/>
  <c r="D44"/>
  <c r="Y41" l="1"/>
  <c r="X41"/>
  <c r="W41"/>
  <c r="V41"/>
  <c r="U41"/>
  <c r="T41"/>
  <c r="S41"/>
  <c r="R41"/>
  <c r="Y40"/>
  <c r="X40"/>
  <c r="W40"/>
  <c r="V40"/>
  <c r="U40"/>
  <c r="T40"/>
  <c r="S40"/>
  <c r="R40"/>
  <c r="Y39"/>
  <c r="X39"/>
  <c r="W39"/>
  <c r="V39"/>
  <c r="U39"/>
  <c r="T39"/>
  <c r="S39"/>
  <c r="R39"/>
  <c r="Y38"/>
  <c r="X38"/>
  <c r="W38"/>
  <c r="V38"/>
  <c r="U38"/>
  <c r="T38"/>
  <c r="S38"/>
  <c r="R38"/>
  <c r="Y37"/>
  <c r="X37"/>
  <c r="W37"/>
  <c r="V37"/>
  <c r="U37"/>
  <c r="T37"/>
  <c r="S37"/>
  <c r="R37"/>
  <c r="Y36"/>
  <c r="X36"/>
  <c r="W36"/>
  <c r="V36"/>
  <c r="U36"/>
  <c r="T36"/>
  <c r="S36"/>
  <c r="R36"/>
  <c r="Y35"/>
  <c r="X35"/>
  <c r="W35"/>
  <c r="V35"/>
  <c r="U35"/>
  <c r="T35"/>
  <c r="S35"/>
  <c r="R35"/>
  <c r="Y34"/>
  <c r="X34"/>
  <c r="W34"/>
  <c r="V34"/>
  <c r="U34"/>
  <c r="T34"/>
  <c r="S34"/>
  <c r="R34"/>
  <c r="Y33"/>
  <c r="X33"/>
  <c r="W33"/>
  <c r="V33"/>
  <c r="U33"/>
  <c r="T33"/>
  <c r="S33"/>
  <c r="R33"/>
  <c r="Y32"/>
  <c r="X32"/>
  <c r="W32"/>
  <c r="V32"/>
  <c r="U32"/>
  <c r="T32"/>
  <c r="S32"/>
  <c r="R32"/>
  <c r="Y31"/>
  <c r="X31"/>
  <c r="W31"/>
  <c r="V31"/>
  <c r="U31"/>
  <c r="T31"/>
  <c r="S31"/>
  <c r="R31"/>
  <c r="Y30"/>
  <c r="X30"/>
  <c r="W30"/>
  <c r="V30"/>
  <c r="U30"/>
  <c r="T30"/>
  <c r="S30"/>
  <c r="R30"/>
  <c r="Y29"/>
  <c r="X29"/>
  <c r="W29"/>
  <c r="V29"/>
  <c r="U29"/>
  <c r="T29"/>
  <c r="S29"/>
  <c r="R29"/>
  <c r="Y28"/>
  <c r="X28"/>
  <c r="W28"/>
  <c r="V28"/>
  <c r="U28"/>
  <c r="T28"/>
  <c r="S28"/>
  <c r="R28"/>
  <c r="Y27"/>
  <c r="X27"/>
  <c r="W27"/>
  <c r="V27"/>
  <c r="U27"/>
  <c r="T27"/>
  <c r="S27"/>
  <c r="R27"/>
  <c r="Y26"/>
  <c r="X26"/>
  <c r="W26"/>
  <c r="V26"/>
  <c r="U26"/>
  <c r="T26"/>
  <c r="S26"/>
  <c r="R26"/>
  <c r="Y25"/>
  <c r="X25"/>
  <c r="W25"/>
  <c r="V25"/>
  <c r="U25"/>
  <c r="T25"/>
  <c r="S25"/>
  <c r="R25"/>
  <c r="Q41"/>
  <c r="Q40"/>
  <c r="Q39"/>
  <c r="Q38"/>
  <c r="Q37"/>
  <c r="Q36"/>
  <c r="Q35"/>
  <c r="Q34"/>
  <c r="Q33"/>
  <c r="Q32"/>
  <c r="Q31"/>
  <c r="Q30"/>
  <c r="Q29"/>
  <c r="Q28"/>
  <c r="Q27"/>
  <c r="Q26"/>
  <c r="Q25"/>
  <c r="P41"/>
  <c r="P40"/>
  <c r="P39"/>
  <c r="P38"/>
  <c r="P37"/>
  <c r="P36"/>
  <c r="P35"/>
  <c r="P34"/>
  <c r="P33"/>
  <c r="P32"/>
  <c r="P31"/>
  <c r="P30"/>
  <c r="P29"/>
  <c r="P28"/>
  <c r="P27"/>
  <c r="P26"/>
  <c r="P25"/>
  <c r="L41"/>
  <c r="L40"/>
  <c r="L39"/>
  <c r="L38"/>
  <c r="L37"/>
  <c r="L36"/>
  <c r="L35"/>
  <c r="L34"/>
  <c r="L33"/>
  <c r="L32"/>
  <c r="L31"/>
  <c r="L30"/>
  <c r="L29"/>
  <c r="L28"/>
  <c r="L27"/>
  <c r="L26"/>
  <c r="L25"/>
  <c r="K41"/>
  <c r="K40"/>
  <c r="K39"/>
  <c r="K38"/>
  <c r="K37"/>
  <c r="K36"/>
  <c r="K35"/>
  <c r="K34"/>
  <c r="K33"/>
  <c r="K32"/>
  <c r="K31"/>
  <c r="K30"/>
  <c r="K29"/>
  <c r="K28"/>
  <c r="K27"/>
  <c r="K26"/>
  <c r="K25"/>
  <c r="K42" s="1"/>
  <c r="J41"/>
  <c r="J40"/>
  <c r="J39"/>
  <c r="J38"/>
  <c r="J37"/>
  <c r="J36"/>
  <c r="J35"/>
  <c r="J34"/>
  <c r="J33"/>
  <c r="J32"/>
  <c r="J31"/>
  <c r="J30"/>
  <c r="J29"/>
  <c r="J28"/>
  <c r="J27"/>
  <c r="J26"/>
  <c r="J25"/>
  <c r="J42" s="1"/>
  <c r="I41"/>
  <c r="I40"/>
  <c r="I39"/>
  <c r="I38"/>
  <c r="I37"/>
  <c r="I36"/>
  <c r="I35"/>
  <c r="I34"/>
  <c r="I33"/>
  <c r="I32"/>
  <c r="I31"/>
  <c r="I30"/>
  <c r="I29"/>
  <c r="I28"/>
  <c r="I27"/>
  <c r="I26"/>
  <c r="I25"/>
  <c r="I42" s="1"/>
  <c r="H41"/>
  <c r="H40"/>
  <c r="H39"/>
  <c r="H38"/>
  <c r="H37"/>
  <c r="H36"/>
  <c r="H35"/>
  <c r="H34"/>
  <c r="H33"/>
  <c r="H32"/>
  <c r="H31"/>
  <c r="H30"/>
  <c r="H29"/>
  <c r="H28"/>
  <c r="H27"/>
  <c r="H26"/>
  <c r="H25"/>
  <c r="G41"/>
  <c r="G40"/>
  <c r="G39"/>
  <c r="G38"/>
  <c r="G37"/>
  <c r="G36"/>
  <c r="G35"/>
  <c r="G34"/>
  <c r="G33"/>
  <c r="G32"/>
  <c r="G31"/>
  <c r="G30"/>
  <c r="G29"/>
  <c r="G28"/>
  <c r="G27"/>
  <c r="G26"/>
  <c r="G25"/>
  <c r="G42" s="1"/>
  <c r="F41"/>
  <c r="F40"/>
  <c r="F39"/>
  <c r="F38"/>
  <c r="F37"/>
  <c r="F36"/>
  <c r="F35"/>
  <c r="F34"/>
  <c r="F33"/>
  <c r="F32"/>
  <c r="F31"/>
  <c r="F30"/>
  <c r="F29"/>
  <c r="F28"/>
  <c r="F27"/>
  <c r="F26"/>
  <c r="F25"/>
  <c r="E41"/>
  <c r="E40"/>
  <c r="E39"/>
  <c r="E38"/>
  <c r="E37"/>
  <c r="E36"/>
  <c r="E35"/>
  <c r="E34"/>
  <c r="E33"/>
  <c r="E32"/>
  <c r="E31"/>
  <c r="E30"/>
  <c r="E29"/>
  <c r="E28"/>
  <c r="E27"/>
  <c r="E26"/>
  <c r="E25"/>
  <c r="D41"/>
  <c r="D40"/>
  <c r="D39"/>
  <c r="D38"/>
  <c r="D37"/>
  <c r="D36"/>
  <c r="D35"/>
  <c r="D34"/>
  <c r="D33"/>
  <c r="D32"/>
  <c r="D31"/>
  <c r="D30"/>
  <c r="D29"/>
  <c r="D28"/>
  <c r="D42" s="1"/>
  <c r="D27"/>
  <c r="D26"/>
  <c r="D25"/>
  <c r="C41"/>
  <c r="C40"/>
  <c r="C39"/>
  <c r="C38"/>
  <c r="C37"/>
  <c r="C36"/>
  <c r="C35"/>
  <c r="C34"/>
  <c r="C33"/>
  <c r="C32"/>
  <c r="C31"/>
  <c r="C30"/>
  <c r="C29"/>
  <c r="C28"/>
  <c r="C27"/>
  <c r="C26"/>
  <c r="C25"/>
  <c r="C42" l="1"/>
  <c r="C44" s="1"/>
  <c r="F42"/>
  <c r="F44" s="1"/>
  <c r="E42"/>
  <c r="E44" s="1"/>
  <c r="H42"/>
  <c r="H44" s="1"/>
  <c r="L42"/>
  <c r="L44" s="1"/>
  <c r="L66" i="2" l="1"/>
  <c r="K66"/>
  <c r="J66"/>
  <c r="I66"/>
  <c r="H66"/>
  <c r="G66"/>
  <c r="F66"/>
  <c r="E66"/>
  <c r="D66"/>
  <c r="L65"/>
  <c r="K65"/>
  <c r="J65"/>
  <c r="I65"/>
  <c r="H65"/>
  <c r="G65"/>
  <c r="F65"/>
  <c r="E65"/>
  <c r="D65"/>
  <c r="L64"/>
  <c r="K64"/>
  <c r="J64"/>
  <c r="I64"/>
  <c r="H64"/>
  <c r="G64"/>
  <c r="F64"/>
  <c r="E64"/>
  <c r="D64"/>
  <c r="L63"/>
  <c r="K63"/>
  <c r="J63"/>
  <c r="I63"/>
  <c r="H63"/>
  <c r="G63"/>
  <c r="F63"/>
  <c r="E63"/>
  <c r="D63"/>
  <c r="L62"/>
  <c r="K62"/>
  <c r="J62"/>
  <c r="I62"/>
  <c r="H62"/>
  <c r="G62"/>
  <c r="F62"/>
  <c r="E62"/>
  <c r="D62"/>
  <c r="C66"/>
  <c r="C65"/>
  <c r="C64"/>
  <c r="C63"/>
  <c r="C62"/>
  <c r="L58"/>
  <c r="K58"/>
  <c r="J58"/>
  <c r="I58"/>
  <c r="H58"/>
  <c r="G58"/>
  <c r="F58"/>
  <c r="E58"/>
  <c r="D58"/>
  <c r="C58"/>
  <c r="L57"/>
  <c r="K57"/>
  <c r="J57"/>
  <c r="I57"/>
  <c r="H57"/>
  <c r="G57"/>
  <c r="F57"/>
  <c r="E57"/>
  <c r="D57"/>
  <c r="C57"/>
  <c r="L56"/>
  <c r="K56"/>
  <c r="J56"/>
  <c r="I56"/>
  <c r="H56"/>
  <c r="G56"/>
  <c r="F56"/>
  <c r="E56"/>
  <c r="D56"/>
  <c r="C56"/>
  <c r="L55"/>
  <c r="K55"/>
  <c r="J55"/>
  <c r="I55"/>
  <c r="H55"/>
  <c r="G55"/>
  <c r="F55"/>
  <c r="E55"/>
  <c r="D55"/>
  <c r="C55"/>
  <c r="L54"/>
  <c r="K54"/>
  <c r="J54"/>
  <c r="I54"/>
  <c r="H54"/>
  <c r="G54"/>
  <c r="F54"/>
  <c r="E54"/>
  <c r="D54"/>
  <c r="C54"/>
  <c r="L53"/>
  <c r="K53"/>
  <c r="J53"/>
  <c r="I53"/>
  <c r="H53"/>
  <c r="G53"/>
  <c r="F53"/>
  <c r="E53"/>
  <c r="D53"/>
  <c r="C53"/>
  <c r="L52"/>
  <c r="K52"/>
  <c r="J52"/>
  <c r="I52"/>
  <c r="H52"/>
  <c r="G52"/>
  <c r="F52"/>
  <c r="E52"/>
  <c r="D52"/>
  <c r="C52"/>
  <c r="L51"/>
  <c r="K51"/>
  <c r="J51"/>
  <c r="I51"/>
  <c r="H51"/>
  <c r="G51"/>
  <c r="F51"/>
  <c r="E51"/>
  <c r="D51"/>
  <c r="C51"/>
  <c r="L50"/>
  <c r="K50"/>
  <c r="J50"/>
  <c r="I50"/>
  <c r="H50"/>
  <c r="G50"/>
  <c r="F50"/>
  <c r="E50"/>
  <c r="D50"/>
  <c r="C50"/>
  <c r="L49"/>
  <c r="K49"/>
  <c r="J49"/>
  <c r="I49"/>
  <c r="H49"/>
  <c r="G49"/>
  <c r="F49"/>
  <c r="E49"/>
  <c r="D49"/>
  <c r="C49"/>
  <c r="L48"/>
  <c r="K48"/>
  <c r="J48"/>
  <c r="I48"/>
  <c r="H48"/>
  <c r="G48"/>
  <c r="F48"/>
  <c r="E48"/>
  <c r="D48"/>
  <c r="C48"/>
  <c r="L47"/>
  <c r="K47"/>
  <c r="J47"/>
  <c r="I47"/>
  <c r="H47"/>
  <c r="G47"/>
  <c r="F47"/>
  <c r="E47"/>
  <c r="D47"/>
  <c r="C47"/>
  <c r="L46"/>
  <c r="K46"/>
  <c r="J46"/>
  <c r="I46"/>
  <c r="H46"/>
  <c r="G46"/>
  <c r="F46"/>
  <c r="E46"/>
  <c r="D46"/>
  <c r="C46"/>
  <c r="L45"/>
  <c r="K45"/>
  <c r="J45"/>
  <c r="I45"/>
  <c r="H45"/>
  <c r="G45"/>
  <c r="F45"/>
  <c r="E45"/>
  <c r="D45"/>
  <c r="C45"/>
  <c r="L44"/>
  <c r="K44"/>
  <c r="J44"/>
  <c r="I44"/>
  <c r="H44"/>
  <c r="G44"/>
  <c r="F44"/>
  <c r="E44"/>
  <c r="D44"/>
  <c r="C44"/>
  <c r="L43"/>
  <c r="K43"/>
  <c r="J43"/>
  <c r="I43"/>
  <c r="H43"/>
  <c r="G43"/>
  <c r="F43"/>
  <c r="E43"/>
  <c r="D43"/>
  <c r="C43"/>
  <c r="L39"/>
  <c r="L38"/>
  <c r="L37"/>
  <c r="L36"/>
  <c r="L35"/>
  <c r="L34"/>
  <c r="L33"/>
  <c r="L32"/>
  <c r="L31"/>
  <c r="L30"/>
  <c r="L29"/>
  <c r="L28"/>
  <c r="L27"/>
  <c r="L26"/>
  <c r="L25"/>
  <c r="L24"/>
  <c r="L23"/>
  <c r="K38"/>
  <c r="J38"/>
  <c r="I38"/>
  <c r="H38"/>
  <c r="G38"/>
  <c r="F38"/>
  <c r="E38"/>
  <c r="D38"/>
  <c r="C38"/>
  <c r="K37"/>
  <c r="J37"/>
  <c r="I37"/>
  <c r="H37"/>
  <c r="G37"/>
  <c r="F37"/>
  <c r="E37"/>
  <c r="D37"/>
  <c r="C37"/>
  <c r="K36"/>
  <c r="J36"/>
  <c r="I36"/>
  <c r="H36"/>
  <c r="G36"/>
  <c r="F36"/>
  <c r="E36"/>
  <c r="D36"/>
  <c r="C36"/>
  <c r="K35"/>
  <c r="J35"/>
  <c r="I35"/>
  <c r="H35"/>
  <c r="G35"/>
  <c r="F35"/>
  <c r="E35"/>
  <c r="D35"/>
  <c r="C35"/>
  <c r="K34"/>
  <c r="J34"/>
  <c r="I34"/>
  <c r="H34"/>
  <c r="G34"/>
  <c r="F34"/>
  <c r="E34"/>
  <c r="D34"/>
  <c r="C34"/>
  <c r="K33"/>
  <c r="J33"/>
  <c r="I33"/>
  <c r="H33"/>
  <c r="G33"/>
  <c r="F33"/>
  <c r="E33"/>
  <c r="D33"/>
  <c r="C33"/>
  <c r="K32"/>
  <c r="J32"/>
  <c r="I32"/>
  <c r="H32"/>
  <c r="G32"/>
  <c r="F32"/>
  <c r="E32"/>
  <c r="D32"/>
  <c r="C32"/>
  <c r="K31"/>
  <c r="J31"/>
  <c r="I31"/>
  <c r="H31"/>
  <c r="G31"/>
  <c r="F31"/>
  <c r="E31"/>
  <c r="D31"/>
  <c r="C31"/>
  <c r="K30"/>
  <c r="J30"/>
  <c r="I30"/>
  <c r="H30"/>
  <c r="G30"/>
  <c r="F30"/>
  <c r="E30"/>
  <c r="D30"/>
  <c r="C30"/>
  <c r="K29"/>
  <c r="J29"/>
  <c r="I29"/>
  <c r="H29"/>
  <c r="G29"/>
  <c r="F29"/>
  <c r="E29"/>
  <c r="D29"/>
  <c r="C29"/>
  <c r="K28"/>
  <c r="J28"/>
  <c r="I28"/>
  <c r="H28"/>
  <c r="G28"/>
  <c r="F28"/>
  <c r="E28"/>
  <c r="D28"/>
  <c r="C28"/>
  <c r="K27"/>
  <c r="J27"/>
  <c r="I27"/>
  <c r="H27"/>
  <c r="G27"/>
  <c r="F27"/>
  <c r="E27"/>
  <c r="D27"/>
  <c r="C27"/>
  <c r="K26"/>
  <c r="J26"/>
  <c r="I26"/>
  <c r="H26"/>
  <c r="G26"/>
  <c r="F26"/>
  <c r="E26"/>
  <c r="D26"/>
  <c r="C26"/>
  <c r="K25"/>
  <c r="J25"/>
  <c r="I25"/>
  <c r="H25"/>
  <c r="G25"/>
  <c r="F25"/>
  <c r="E25"/>
  <c r="D25"/>
  <c r="C25"/>
  <c r="K24"/>
  <c r="J24"/>
  <c r="I24"/>
  <c r="H24"/>
  <c r="G24"/>
  <c r="F24"/>
  <c r="E24"/>
  <c r="D24"/>
  <c r="C24"/>
  <c r="K23"/>
  <c r="J23"/>
  <c r="I23"/>
  <c r="H23"/>
  <c r="H39" s="1"/>
  <c r="G23"/>
  <c r="F23"/>
  <c r="F39" s="1"/>
  <c r="E23"/>
  <c r="E39" s="1"/>
  <c r="D23"/>
  <c r="C23"/>
  <c r="C39" s="1"/>
  <c r="K39" l="1"/>
  <c r="J39"/>
  <c r="I39"/>
  <c r="G39"/>
  <c r="D39"/>
</calcChain>
</file>

<file path=xl/sharedStrings.xml><?xml version="1.0" encoding="utf-8"?>
<sst xmlns="http://schemas.openxmlformats.org/spreadsheetml/2006/main" count="330" uniqueCount="44">
  <si>
    <t>Melcytes</t>
  </si>
  <si>
    <t>Mel501</t>
  </si>
  <si>
    <t>MeWo</t>
  </si>
  <si>
    <t>sbcl2</t>
  </si>
  <si>
    <t>UACC903</t>
  </si>
  <si>
    <t>WM793</t>
  </si>
  <si>
    <t>WM1346</t>
  </si>
  <si>
    <t>WM1366</t>
  </si>
  <si>
    <t>WM3629</t>
  </si>
  <si>
    <t>Alanine</t>
  </si>
  <si>
    <t>Proline</t>
  </si>
  <si>
    <t>Asp-asn</t>
  </si>
  <si>
    <t>Glu-gln</t>
  </si>
  <si>
    <t>Ketoglutarate</t>
  </si>
  <si>
    <t>Asparagine</t>
  </si>
  <si>
    <t>Aspartate</t>
  </si>
  <si>
    <t>Citrate</t>
  </si>
  <si>
    <t>Fumarate</t>
  </si>
  <si>
    <t>Glutamate</t>
  </si>
  <si>
    <t>Malate</t>
  </si>
  <si>
    <t>Pyruvate</t>
  </si>
  <si>
    <t>Succinate</t>
  </si>
  <si>
    <t>Lactate</t>
  </si>
  <si>
    <t>Amount of glutamine (nmol) converted to CO2</t>
  </si>
  <si>
    <t>Fraction</t>
  </si>
  <si>
    <t>Metabolite</t>
  </si>
  <si>
    <t>Melanocytes</t>
  </si>
  <si>
    <t>Protein</t>
  </si>
  <si>
    <t>Secreted</t>
  </si>
  <si>
    <t>averages</t>
  </si>
  <si>
    <t>TOTAL</t>
  </si>
  <si>
    <t>Lu1205</t>
  </si>
  <si>
    <t>Total</t>
  </si>
  <si>
    <t>SUM</t>
  </si>
  <si>
    <t>Data from 4 GCMS runs for melanocytes (2 samples) and 3 GCMS runs for melanoma cells (3 samples each) (except Lu1205 protein 2 samples, 2 GCMS runs)</t>
  </si>
  <si>
    <t>Percent of total:</t>
  </si>
  <si>
    <t>Combine protein and secretion and only show those that are &gt;5%:</t>
  </si>
  <si>
    <t>CO2</t>
  </si>
  <si>
    <t>Amount of glutamine (nmol) converted to metabolite</t>
  </si>
  <si>
    <t>Averages</t>
  </si>
  <si>
    <t>Standard deviation</t>
  </si>
  <si>
    <t xml:space="preserve">Gln uptake </t>
  </si>
  <si>
    <t>Yield</t>
  </si>
  <si>
    <t>Percentage of glutamine contributing to metabolite (for melanocytes, used total yield as 100%; for melanoma cells, used measured uptake as 100%):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66"/>
  <sheetViews>
    <sheetView tabSelected="1" zoomScale="85" zoomScaleNormal="85" workbookViewId="0">
      <selection activeCell="N67" sqref="N67"/>
    </sheetView>
  </sheetViews>
  <sheetFormatPr defaultRowHeight="15"/>
  <sheetData>
    <row r="1" spans="1:33">
      <c r="A1" t="s">
        <v>38</v>
      </c>
    </row>
    <row r="2" spans="1:33">
      <c r="A2" t="s">
        <v>34</v>
      </c>
    </row>
    <row r="3" spans="1:33">
      <c r="C3" t="s">
        <v>0</v>
      </c>
      <c r="G3" t="s">
        <v>1</v>
      </c>
      <c r="J3" t="s">
        <v>2</v>
      </c>
      <c r="M3" t="s">
        <v>3</v>
      </c>
      <c r="P3" t="s">
        <v>4</v>
      </c>
      <c r="S3" t="s">
        <v>5</v>
      </c>
      <c r="V3" t="s">
        <v>6</v>
      </c>
      <c r="Y3" t="s">
        <v>7</v>
      </c>
      <c r="AB3" t="s">
        <v>8</v>
      </c>
      <c r="AE3" t="s">
        <v>31</v>
      </c>
    </row>
    <row r="4" spans="1:33">
      <c r="A4" t="s">
        <v>27</v>
      </c>
      <c r="B4" t="s">
        <v>9</v>
      </c>
      <c r="C4">
        <v>0.70022886411525043</v>
      </c>
      <c r="D4">
        <v>0.9835026315063482</v>
      </c>
      <c r="E4">
        <v>1.1291750720760463</v>
      </c>
      <c r="F4">
        <v>1.0040401912644645</v>
      </c>
      <c r="G4">
        <v>2.5496573912227278E-2</v>
      </c>
      <c r="H4">
        <v>1.3747206523330395</v>
      </c>
      <c r="I4">
        <v>1.6305974328546389</v>
      </c>
      <c r="J4">
        <v>0.62640164418303745</v>
      </c>
      <c r="K4">
        <v>2.4631897982349708E-2</v>
      </c>
      <c r="L4">
        <v>0.76262606658180687</v>
      </c>
      <c r="M4">
        <v>1.5161558909533295</v>
      </c>
      <c r="N4">
        <v>1.6218101278099015E-2</v>
      </c>
      <c r="O4">
        <v>1.7044304426149567E-2</v>
      </c>
      <c r="P4">
        <v>1.4955025098008061</v>
      </c>
      <c r="Q4">
        <v>3.503978235788586</v>
      </c>
      <c r="R4">
        <v>0.96111568396055858</v>
      </c>
      <c r="S4">
        <v>2.3729654211855307E-2</v>
      </c>
      <c r="T4">
        <v>1.1892407846215722</v>
      </c>
      <c r="U4">
        <v>1.2258508529792833</v>
      </c>
      <c r="V4">
        <v>2.0565754328631001</v>
      </c>
      <c r="W4">
        <v>0.83206390973647082</v>
      </c>
      <c r="X4">
        <v>0.54232086594603079</v>
      </c>
      <c r="Y4">
        <v>1.328747152658516</v>
      </c>
      <c r="Z4">
        <v>1.5417113531681619</v>
      </c>
      <c r="AA4">
        <v>1.507898278179109</v>
      </c>
      <c r="AB4">
        <v>3.7311692336901008E-2</v>
      </c>
      <c r="AC4">
        <v>0.37901594882631501</v>
      </c>
      <c r="AD4">
        <v>0.22918371062428045</v>
      </c>
      <c r="AE4">
        <v>0</v>
      </c>
      <c r="AF4">
        <v>0</v>
      </c>
    </row>
    <row r="5" spans="1:33">
      <c r="A5" t="s">
        <v>27</v>
      </c>
      <c r="B5" t="s">
        <v>10</v>
      </c>
      <c r="C5">
        <v>3.8871939666288733</v>
      </c>
      <c r="D5">
        <v>2.671502046854338</v>
      </c>
      <c r="E5">
        <v>3.3729832654566065</v>
      </c>
      <c r="F5">
        <v>4.2968549296294682</v>
      </c>
      <c r="G5">
        <v>37.337707113316235</v>
      </c>
      <c r="H5">
        <v>36.767362614829956</v>
      </c>
      <c r="I5">
        <v>36.363281944379906</v>
      </c>
      <c r="J5">
        <v>14.113299569797819</v>
      </c>
      <c r="K5">
        <v>14.063325631617927</v>
      </c>
      <c r="L5">
        <v>13.162638226721363</v>
      </c>
      <c r="M5">
        <v>5.4051016014678046</v>
      </c>
      <c r="N5">
        <v>7.2434420928996541</v>
      </c>
      <c r="O5">
        <v>5.7188655487666109</v>
      </c>
      <c r="P5">
        <v>64.795959514486327</v>
      </c>
      <c r="Q5">
        <v>72.329581613591387</v>
      </c>
      <c r="R5">
        <v>67.782104076887066</v>
      </c>
      <c r="S5">
        <v>25.235259592214707</v>
      </c>
      <c r="T5">
        <v>22.202364774458065</v>
      </c>
      <c r="U5">
        <v>19.76321411750709</v>
      </c>
      <c r="V5">
        <v>22.145948985777011</v>
      </c>
      <c r="W5">
        <v>23.952612051089655</v>
      </c>
      <c r="X5">
        <v>22.827390202071019</v>
      </c>
      <c r="Y5">
        <v>22.846976652146523</v>
      </c>
      <c r="Z5">
        <v>27.910143835599495</v>
      </c>
      <c r="AA5">
        <v>31.125694719670857</v>
      </c>
      <c r="AB5">
        <v>29.922308446809851</v>
      </c>
      <c r="AC5">
        <v>31.910206212673792</v>
      </c>
      <c r="AD5">
        <v>37.152124148703649</v>
      </c>
      <c r="AE5">
        <v>37.405422628313588</v>
      </c>
      <c r="AF5">
        <v>35.099894478750102</v>
      </c>
    </row>
    <row r="6" spans="1:33">
      <c r="A6" t="s">
        <v>27</v>
      </c>
      <c r="B6" t="s">
        <v>11</v>
      </c>
      <c r="C6">
        <v>24.56343690659844</v>
      </c>
      <c r="D6">
        <v>30.221508132830078</v>
      </c>
      <c r="E6">
        <v>25.741550038928693</v>
      </c>
      <c r="F6">
        <v>26.894969927751475</v>
      </c>
      <c r="G6">
        <v>76.075616585713234</v>
      </c>
      <c r="H6">
        <v>75.574601795761083</v>
      </c>
      <c r="I6">
        <v>92.511489094359675</v>
      </c>
      <c r="J6">
        <v>33.834963678312938</v>
      </c>
      <c r="K6">
        <v>37.161041342908092</v>
      </c>
      <c r="L6">
        <v>34.761554876825315</v>
      </c>
      <c r="M6">
        <v>26.447282858773139</v>
      </c>
      <c r="N6">
        <v>24.688345360733063</v>
      </c>
      <c r="O6">
        <v>22.622599842600565</v>
      </c>
      <c r="P6">
        <v>85.722188527871594</v>
      </c>
      <c r="Q6">
        <v>81.764728597762584</v>
      </c>
      <c r="R6">
        <v>76.665014263446707</v>
      </c>
      <c r="S6">
        <v>47.618616889603636</v>
      </c>
      <c r="T6">
        <v>42.154688991976386</v>
      </c>
      <c r="U6">
        <v>42.905565310480483</v>
      </c>
      <c r="V6">
        <v>57.135225276058577</v>
      </c>
      <c r="W6">
        <v>50.184655378342548</v>
      </c>
      <c r="X6">
        <v>50.570313815281025</v>
      </c>
      <c r="Y6">
        <v>55.11506761198055</v>
      </c>
      <c r="Z6">
        <v>62.006967287947788</v>
      </c>
      <c r="AA6">
        <v>60.898435462925072</v>
      </c>
      <c r="AB6">
        <v>109.00167002129633</v>
      </c>
      <c r="AC6">
        <v>96.752531390061023</v>
      </c>
      <c r="AD6">
        <v>105.61660069779694</v>
      </c>
      <c r="AE6">
        <v>58.371978355032191</v>
      </c>
      <c r="AF6">
        <v>59.894204129756304</v>
      </c>
    </row>
    <row r="7" spans="1:33">
      <c r="A7" t="s">
        <v>27</v>
      </c>
      <c r="B7" t="s">
        <v>12</v>
      </c>
      <c r="C7">
        <v>144.02346164079836</v>
      </c>
      <c r="D7">
        <v>138.01545676199379</v>
      </c>
      <c r="E7">
        <v>144.53336238751533</v>
      </c>
      <c r="F7">
        <v>140.70579523560301</v>
      </c>
      <c r="G7">
        <v>182.9461232866081</v>
      </c>
      <c r="H7">
        <v>194.69242277377299</v>
      </c>
      <c r="I7">
        <v>199.3729662456949</v>
      </c>
      <c r="J7">
        <v>160.80486411728245</v>
      </c>
      <c r="K7">
        <v>146.1912030200796</v>
      </c>
      <c r="L7">
        <v>169.9438974001371</v>
      </c>
      <c r="M7">
        <v>112.41718380995148</v>
      </c>
      <c r="N7">
        <v>118.29067717803652</v>
      </c>
      <c r="O7">
        <v>99.086602635670346</v>
      </c>
      <c r="P7">
        <v>228.53566605087028</v>
      </c>
      <c r="Q7">
        <v>205.80007308551185</v>
      </c>
      <c r="R7">
        <v>212.63526192905059</v>
      </c>
      <c r="S7">
        <v>172.71453668881153</v>
      </c>
      <c r="T7">
        <v>146.97643914873558</v>
      </c>
      <c r="U7">
        <v>160.13096785884193</v>
      </c>
      <c r="V7">
        <v>160.26488588210617</v>
      </c>
      <c r="W7">
        <v>154.92215571414621</v>
      </c>
      <c r="X7">
        <v>154.41921651175045</v>
      </c>
      <c r="Y7">
        <v>161.30093479628334</v>
      </c>
      <c r="Z7">
        <v>137.02387474257938</v>
      </c>
      <c r="AA7">
        <v>165.04864977814091</v>
      </c>
      <c r="AB7">
        <v>425.90332934981916</v>
      </c>
      <c r="AC7">
        <v>406.89205896230641</v>
      </c>
      <c r="AD7">
        <v>413.18082858469086</v>
      </c>
      <c r="AE7">
        <v>177.80955637080419</v>
      </c>
      <c r="AF7">
        <v>172.3769870524691</v>
      </c>
    </row>
    <row r="8" spans="1:33">
      <c r="A8" t="s">
        <v>28</v>
      </c>
      <c r="B8" t="s">
        <v>13</v>
      </c>
      <c r="C8">
        <v>5.6418328256199448</v>
      </c>
      <c r="D8">
        <v>6.8971879734552317</v>
      </c>
      <c r="E8">
        <v>5.5150651974245637</v>
      </c>
      <c r="F8">
        <v>8.3081321288006169</v>
      </c>
      <c r="G8">
        <v>40.591715808210893</v>
      </c>
      <c r="H8">
        <v>27.00472436956062</v>
      </c>
      <c r="I8">
        <v>35.103310666884447</v>
      </c>
      <c r="J8">
        <v>7.6697500305442654</v>
      </c>
      <c r="K8">
        <v>9.8169396283443024</v>
      </c>
      <c r="L8">
        <v>10.701500238557681</v>
      </c>
      <c r="M8">
        <v>4.2597715159215666</v>
      </c>
      <c r="N8">
        <v>3.1505330526340867</v>
      </c>
      <c r="O8">
        <v>2.0798823243096933</v>
      </c>
      <c r="P8">
        <v>30.596257465243394</v>
      </c>
      <c r="Q8">
        <v>43.906116275267053</v>
      </c>
      <c r="R8">
        <v>38.201370572203714</v>
      </c>
      <c r="S8">
        <v>15.389489969569874</v>
      </c>
      <c r="T8">
        <v>15.618765777660357</v>
      </c>
      <c r="U8">
        <v>14.990552593900178</v>
      </c>
      <c r="V8">
        <v>23.937662609177231</v>
      </c>
      <c r="W8">
        <v>13.304298587358595</v>
      </c>
      <c r="X8">
        <v>44.999180606603026</v>
      </c>
      <c r="Y8">
        <v>21.375225305862735</v>
      </c>
      <c r="Z8">
        <v>15.246947591315124</v>
      </c>
      <c r="AA8">
        <v>21.433866756021381</v>
      </c>
      <c r="AB8">
        <v>67.184072594109054</v>
      </c>
      <c r="AC8">
        <v>36.516683202597434</v>
      </c>
      <c r="AD8">
        <v>22.170319973482858</v>
      </c>
      <c r="AE8">
        <v>15.942521456566402</v>
      </c>
      <c r="AF8">
        <v>20.014548149145224</v>
      </c>
      <c r="AG8">
        <v>16.703345790482551</v>
      </c>
    </row>
    <row r="9" spans="1:33">
      <c r="A9" t="s">
        <v>28</v>
      </c>
      <c r="B9" t="s">
        <v>9</v>
      </c>
      <c r="C9">
        <v>1.1245696517113237</v>
      </c>
      <c r="D9">
        <v>0.89810302591452051</v>
      </c>
      <c r="E9">
        <v>2.1094873325570234</v>
      </c>
      <c r="F9">
        <v>1.6017389340610213</v>
      </c>
      <c r="G9">
        <v>21.646648575903239</v>
      </c>
      <c r="H9">
        <v>15.463657483307875</v>
      </c>
      <c r="I9">
        <v>16.767078570465166</v>
      </c>
      <c r="J9">
        <v>0.27328645877583491</v>
      </c>
      <c r="K9">
        <v>-3.414111701176352E-15</v>
      </c>
      <c r="L9">
        <v>2.5230613562226289</v>
      </c>
      <c r="M9">
        <v>0.43409309042216171</v>
      </c>
      <c r="N9">
        <v>1.7617507089165065E-13</v>
      </c>
      <c r="O9">
        <v>1.8800415747604886</v>
      </c>
      <c r="P9">
        <v>18.280443422042392</v>
      </c>
      <c r="Q9">
        <v>14.896749807376727</v>
      </c>
      <c r="R9">
        <v>11.638542899258821</v>
      </c>
      <c r="S9">
        <v>3.4888630994598766</v>
      </c>
      <c r="T9">
        <v>7.1202747610097772</v>
      </c>
      <c r="U9">
        <v>4.651586904222432</v>
      </c>
      <c r="V9">
        <v>11.441602772845869</v>
      </c>
      <c r="W9">
        <v>11.231493506472038</v>
      </c>
      <c r="X9">
        <v>13.19710269383248</v>
      </c>
      <c r="Y9">
        <v>14.082996323495745</v>
      </c>
      <c r="Z9">
        <v>13.512963952614458</v>
      </c>
      <c r="AA9">
        <v>14.834434884508944</v>
      </c>
      <c r="AB9">
        <v>4.8120571813940121</v>
      </c>
      <c r="AC9">
        <v>8.8528708066731898E-14</v>
      </c>
      <c r="AD9">
        <v>0.58091974462185914</v>
      </c>
      <c r="AE9">
        <v>0</v>
      </c>
      <c r="AF9">
        <v>0</v>
      </c>
      <c r="AG9">
        <v>0</v>
      </c>
    </row>
    <row r="10" spans="1:33">
      <c r="A10" t="s">
        <v>28</v>
      </c>
      <c r="B10" t="s">
        <v>14</v>
      </c>
      <c r="C10">
        <v>4.024553268700549</v>
      </c>
      <c r="D10">
        <v>2.6991879406030219</v>
      </c>
      <c r="E10">
        <v>2.2471460651554684</v>
      </c>
      <c r="F10">
        <v>2.1055017567306131</v>
      </c>
      <c r="G10">
        <v>31.912483881116096</v>
      </c>
      <c r="H10">
        <v>31.060537583509241</v>
      </c>
      <c r="I10">
        <v>21.80080883579225</v>
      </c>
      <c r="J10">
        <v>8.446165116719607</v>
      </c>
      <c r="K10">
        <v>10.159312180334044</v>
      </c>
      <c r="L10">
        <v>11.311967425556956</v>
      </c>
      <c r="M10">
        <v>6.8044674253794497</v>
      </c>
      <c r="N10">
        <v>8.433553365858538</v>
      </c>
      <c r="O10">
        <v>9.3089839381352544</v>
      </c>
      <c r="P10">
        <v>27.092830772591341</v>
      </c>
      <c r="Q10">
        <v>31.614361114152214</v>
      </c>
      <c r="R10">
        <v>32.561958715946751</v>
      </c>
      <c r="S10">
        <v>14.949137000611595</v>
      </c>
      <c r="T10">
        <v>21.729911952213968</v>
      </c>
      <c r="U10">
        <v>22.06357560834115</v>
      </c>
      <c r="V10">
        <v>17.342828591922522</v>
      </c>
      <c r="W10">
        <v>14.809033043960632</v>
      </c>
      <c r="X10">
        <v>15.898935688650244</v>
      </c>
      <c r="Y10">
        <v>27.130309672139436</v>
      </c>
      <c r="Z10">
        <v>14.106666119683196</v>
      </c>
      <c r="AA10">
        <v>18.071669251331905</v>
      </c>
      <c r="AB10">
        <v>10.642493089197394</v>
      </c>
      <c r="AC10">
        <v>9.4422680224052868</v>
      </c>
      <c r="AD10">
        <v>9.971606896342939</v>
      </c>
      <c r="AE10">
        <v>17.179380493521673</v>
      </c>
      <c r="AF10">
        <v>17.491257527300601</v>
      </c>
      <c r="AG10">
        <v>19.219232981511219</v>
      </c>
    </row>
    <row r="11" spans="1:33">
      <c r="A11" t="s">
        <v>28</v>
      </c>
      <c r="B11" t="s">
        <v>15</v>
      </c>
      <c r="C11">
        <v>9.1076756641252921</v>
      </c>
      <c r="D11">
        <v>8.4862983238866185</v>
      </c>
      <c r="E11">
        <v>9.9756011964331268</v>
      </c>
      <c r="F11">
        <v>8.2254112833643038</v>
      </c>
      <c r="G11">
        <v>10.491758805500867</v>
      </c>
      <c r="H11">
        <v>11.563617113085876</v>
      </c>
      <c r="I11">
        <v>12.912149320709325</v>
      </c>
      <c r="J11">
        <v>1.8999950750738563E-13</v>
      </c>
      <c r="K11">
        <v>4.6115218598106171</v>
      </c>
      <c r="L11">
        <v>0.90807629973422621</v>
      </c>
      <c r="M11">
        <v>1.2546632669395732</v>
      </c>
      <c r="N11">
        <v>4.4932994905915853E-13</v>
      </c>
      <c r="O11">
        <v>3.2114397741599692E-13</v>
      </c>
      <c r="P11">
        <v>4.4364777500729744</v>
      </c>
      <c r="Q11">
        <v>4.1932919032106275</v>
      </c>
      <c r="R11">
        <v>1.8933448396174404</v>
      </c>
      <c r="S11">
        <v>14.135495990311279</v>
      </c>
      <c r="T11">
        <v>12.538544487739436</v>
      </c>
      <c r="U11">
        <v>12.137569290084235</v>
      </c>
      <c r="V11">
        <v>9.9955666331844526</v>
      </c>
      <c r="W11">
        <v>13.236282306000788</v>
      </c>
      <c r="X11">
        <v>13.293283960374481</v>
      </c>
      <c r="Y11">
        <v>14.997478521139531</v>
      </c>
      <c r="Z11">
        <v>19.215325188173665</v>
      </c>
      <c r="AA11">
        <v>8.9296326479225705</v>
      </c>
      <c r="AB11">
        <v>18.944351478621687</v>
      </c>
      <c r="AC11">
        <v>18.038517756358083</v>
      </c>
      <c r="AD11">
        <v>21.158522282558629</v>
      </c>
      <c r="AE11">
        <v>1.0622231233798175E-13</v>
      </c>
      <c r="AF11">
        <v>1.5586779644282955</v>
      </c>
      <c r="AG11">
        <v>3.1462348444114614</v>
      </c>
    </row>
    <row r="12" spans="1:33">
      <c r="A12" t="s">
        <v>28</v>
      </c>
      <c r="B12" t="s">
        <v>16</v>
      </c>
      <c r="C12">
        <v>7.8016970894556117</v>
      </c>
      <c r="D12">
        <v>9.5224322059351483</v>
      </c>
      <c r="E12">
        <v>8.996652796204808</v>
      </c>
      <c r="F12">
        <v>11.300053276478803</v>
      </c>
      <c r="G12">
        <v>18.961602201876719</v>
      </c>
      <c r="H12">
        <v>28.879853839778548</v>
      </c>
      <c r="I12">
        <v>24.553270562658106</v>
      </c>
      <c r="J12">
        <v>8.3581314296328451</v>
      </c>
      <c r="K12">
        <v>10.526840882094939</v>
      </c>
      <c r="L12">
        <v>10.450291635079418</v>
      </c>
      <c r="M12">
        <v>12.458384376053958</v>
      </c>
      <c r="N12">
        <v>12.023489348536545</v>
      </c>
      <c r="O12">
        <v>13.402031292129429</v>
      </c>
      <c r="P12">
        <v>13.327238454224632</v>
      </c>
      <c r="Q12">
        <v>12.336034967012376</v>
      </c>
      <c r="R12">
        <v>12.643745788078276</v>
      </c>
      <c r="S12">
        <v>77.77173464708649</v>
      </c>
      <c r="T12">
        <v>81.595971176561292</v>
      </c>
      <c r="U12">
        <v>79.65474088068909</v>
      </c>
      <c r="V12">
        <v>7.1707824491917895</v>
      </c>
      <c r="W12">
        <v>6.8801568622971727</v>
      </c>
      <c r="X12">
        <v>8.5985973504049813</v>
      </c>
      <c r="Y12">
        <v>11.904779746865081</v>
      </c>
      <c r="Z12">
        <v>12.439476422949149</v>
      </c>
      <c r="AA12">
        <v>8.4481816308348634</v>
      </c>
      <c r="AB12">
        <v>50.066433879202094</v>
      </c>
      <c r="AC12">
        <v>62.77025865079392</v>
      </c>
      <c r="AD12">
        <v>42.530913819409633</v>
      </c>
      <c r="AE12">
        <v>129.91092413942872</v>
      </c>
      <c r="AF12">
        <v>113.4504049578826</v>
      </c>
      <c r="AG12">
        <v>95.654700286489131</v>
      </c>
    </row>
    <row r="13" spans="1:33">
      <c r="A13" t="s">
        <v>28</v>
      </c>
      <c r="B13" t="s">
        <v>17</v>
      </c>
      <c r="C13">
        <v>1.4865822760089946</v>
      </c>
      <c r="D13">
        <v>1.4516683863141857</v>
      </c>
      <c r="E13">
        <v>1.6704972798928051</v>
      </c>
      <c r="F13">
        <v>1.3978288394361691</v>
      </c>
      <c r="G13">
        <v>3.5861197755236227</v>
      </c>
      <c r="H13">
        <v>3.7152549809415696</v>
      </c>
      <c r="I13">
        <v>3.5564568976697259</v>
      </c>
      <c r="J13">
        <v>1.3657607972211527</v>
      </c>
      <c r="K13">
        <v>1.0143014165358719</v>
      </c>
      <c r="L13">
        <v>0.92836711905907654</v>
      </c>
      <c r="M13">
        <v>0.71220562239446839</v>
      </c>
      <c r="N13">
        <v>0.66944724901014407</v>
      </c>
      <c r="O13">
        <v>1.2724270317142539</v>
      </c>
      <c r="P13">
        <v>1.7634677506810286</v>
      </c>
      <c r="Q13">
        <v>3.1465823531808441</v>
      </c>
      <c r="R13">
        <v>1.071099134592514</v>
      </c>
      <c r="S13">
        <v>2.7198287620069448</v>
      </c>
      <c r="T13">
        <v>1.8730755724444412</v>
      </c>
      <c r="U13">
        <v>2.8771167537749336</v>
      </c>
      <c r="V13">
        <v>5.6262126579786109</v>
      </c>
      <c r="W13">
        <v>6.8919211963899416</v>
      </c>
      <c r="X13">
        <v>5.2320424069960163</v>
      </c>
      <c r="Y13">
        <v>7.2977465485491635</v>
      </c>
      <c r="Z13">
        <v>3.4999336715377511</v>
      </c>
      <c r="AA13">
        <v>7.3042382757495803</v>
      </c>
      <c r="AB13">
        <v>8.0976918624776708</v>
      </c>
      <c r="AC13">
        <v>6.6388561662020251</v>
      </c>
      <c r="AD13">
        <v>6.7496582310344806</v>
      </c>
      <c r="AE13">
        <v>1.9775333833477238</v>
      </c>
      <c r="AF13">
        <v>1.1793903314965966</v>
      </c>
      <c r="AG13">
        <v>1.4547977193122366</v>
      </c>
    </row>
    <row r="14" spans="1:33">
      <c r="A14" t="s">
        <v>28</v>
      </c>
      <c r="B14" t="s">
        <v>18</v>
      </c>
      <c r="C14">
        <v>46.109623608183476</v>
      </c>
      <c r="D14">
        <v>49.775442210695019</v>
      </c>
      <c r="E14">
        <v>49.947338780079363</v>
      </c>
      <c r="F14">
        <v>69.808452393970711</v>
      </c>
      <c r="G14">
        <v>505.65997303668206</v>
      </c>
      <c r="H14">
        <v>505.72190094444505</v>
      </c>
      <c r="I14">
        <v>459.94863578263482</v>
      </c>
      <c r="J14">
        <v>355.04405821736088</v>
      </c>
      <c r="K14">
        <v>239.51136466820057</v>
      </c>
      <c r="L14">
        <v>373.238885541483</v>
      </c>
      <c r="M14">
        <v>164.06963673668338</v>
      </c>
      <c r="N14">
        <v>168.97961744702286</v>
      </c>
      <c r="O14">
        <v>163.77595899418529</v>
      </c>
      <c r="P14">
        <v>76.423031942214465</v>
      </c>
      <c r="Q14">
        <v>67.195474791648437</v>
      </c>
      <c r="R14">
        <v>88.165111109401764</v>
      </c>
      <c r="S14">
        <v>541.86285791057651</v>
      </c>
      <c r="T14">
        <v>572.60722731897772</v>
      </c>
      <c r="U14">
        <v>543.31190282054251</v>
      </c>
      <c r="V14">
        <v>490.64228982329138</v>
      </c>
      <c r="W14">
        <v>468.50150282483247</v>
      </c>
      <c r="X14">
        <v>486.36974136347845</v>
      </c>
      <c r="Y14">
        <v>542.23909713854505</v>
      </c>
      <c r="Z14">
        <v>525.27875061660575</v>
      </c>
      <c r="AA14">
        <v>511.17052915436403</v>
      </c>
      <c r="AB14">
        <v>442.50804097322299</v>
      </c>
      <c r="AC14">
        <v>416.41729350891711</v>
      </c>
      <c r="AD14">
        <v>412.02483815352338</v>
      </c>
      <c r="AE14">
        <v>333.5333061218272</v>
      </c>
      <c r="AF14">
        <v>318.50214833095839</v>
      </c>
      <c r="AG14">
        <v>351.70222941453039</v>
      </c>
    </row>
    <row r="15" spans="1:33">
      <c r="A15" t="s">
        <v>28</v>
      </c>
      <c r="B15" t="s">
        <v>19</v>
      </c>
      <c r="C15">
        <v>2.5197185883583404</v>
      </c>
      <c r="D15">
        <v>1.5660522685793989</v>
      </c>
      <c r="E15">
        <v>2.1149187651096919</v>
      </c>
      <c r="F15">
        <v>3.0148455647602579</v>
      </c>
      <c r="G15">
        <v>13.472269633355374</v>
      </c>
      <c r="H15">
        <v>15.053953959445384</v>
      </c>
      <c r="I15">
        <v>15.673127119350179</v>
      </c>
      <c r="J15">
        <v>1.8951060037666296</v>
      </c>
      <c r="K15">
        <v>2.4297085516182362</v>
      </c>
      <c r="L15">
        <v>2.2176462384704463</v>
      </c>
      <c r="M15">
        <v>0.87992892960544244</v>
      </c>
      <c r="N15">
        <v>1.0610459259869216</v>
      </c>
      <c r="O15">
        <v>1.0965283382237708E-14</v>
      </c>
      <c r="P15">
        <v>6.8302877446399624</v>
      </c>
      <c r="Q15">
        <v>7.5690102722798187</v>
      </c>
      <c r="R15">
        <v>6.2868114374329673</v>
      </c>
      <c r="S15">
        <v>5.9437534782662924</v>
      </c>
      <c r="T15">
        <v>5.2095632205311437</v>
      </c>
      <c r="U15">
        <v>6.8898662548272087</v>
      </c>
      <c r="V15">
        <v>11.911277150162375</v>
      </c>
      <c r="W15">
        <v>7.897640318339235</v>
      </c>
      <c r="X15">
        <v>11.873007248235027</v>
      </c>
      <c r="Y15">
        <v>14.911940172427444</v>
      </c>
      <c r="Z15">
        <v>13.614381024694465</v>
      </c>
      <c r="AA15">
        <v>14.863604658761552</v>
      </c>
      <c r="AB15">
        <v>9.1633176529018492</v>
      </c>
      <c r="AC15">
        <v>9.4507035770175545</v>
      </c>
      <c r="AD15">
        <v>7.7809501394960368</v>
      </c>
      <c r="AE15">
        <v>2.7528040031037069</v>
      </c>
      <c r="AF15">
        <v>3.312070820472294</v>
      </c>
      <c r="AG15">
        <v>3.1667144577484598</v>
      </c>
    </row>
    <row r="16" spans="1:33">
      <c r="A16" t="s">
        <v>28</v>
      </c>
      <c r="B16" t="s">
        <v>10</v>
      </c>
      <c r="C16">
        <v>15.501019857668441</v>
      </c>
      <c r="D16">
        <v>19.345100988773272</v>
      </c>
      <c r="E16">
        <v>11.356741044366569</v>
      </c>
      <c r="F16">
        <v>21.187594150631146</v>
      </c>
      <c r="G16">
        <v>98.14482027106483</v>
      </c>
      <c r="H16">
        <v>91.666443833354805</v>
      </c>
      <c r="I16">
        <v>92.969063195596576</v>
      </c>
      <c r="J16">
        <v>45.752128112620589</v>
      </c>
      <c r="K16">
        <v>45.969739823006172</v>
      </c>
      <c r="L16">
        <v>52.58122382895656</v>
      </c>
      <c r="M16">
        <v>11.166411970080993</v>
      </c>
      <c r="N16">
        <v>12.163150075062216</v>
      </c>
      <c r="O16">
        <v>9.7249411125430907</v>
      </c>
      <c r="P16">
        <v>110.59500920193176</v>
      </c>
      <c r="Q16">
        <v>105.56563683648474</v>
      </c>
      <c r="R16">
        <v>80.724978098698344</v>
      </c>
      <c r="S16">
        <v>119.97525827285381</v>
      </c>
      <c r="T16">
        <v>112.74448023933174</v>
      </c>
      <c r="U16">
        <v>111.75996402714698</v>
      </c>
      <c r="V16">
        <v>46.414407927421777</v>
      </c>
      <c r="W16">
        <v>43.032651478162201</v>
      </c>
      <c r="X16">
        <v>39.727343061682312</v>
      </c>
      <c r="Y16">
        <v>70.777043514077704</v>
      </c>
      <c r="Z16">
        <v>61.018931245212947</v>
      </c>
      <c r="AA16">
        <v>62.67769423178283</v>
      </c>
      <c r="AB16">
        <v>64.161594504537931</v>
      </c>
      <c r="AC16">
        <v>68.94156993569554</v>
      </c>
      <c r="AD16">
        <v>58.136705214048021</v>
      </c>
      <c r="AE16">
        <v>65.963652506708939</v>
      </c>
      <c r="AF16">
        <v>67.312038005052742</v>
      </c>
      <c r="AG16">
        <v>78.475081460366098</v>
      </c>
    </row>
    <row r="17" spans="1:33">
      <c r="A17" t="s">
        <v>28</v>
      </c>
      <c r="B17" t="s">
        <v>20</v>
      </c>
      <c r="C17">
        <v>2.8385343276942105</v>
      </c>
      <c r="D17">
        <v>2.8217828819799449</v>
      </c>
      <c r="E17">
        <v>3.222823138754785</v>
      </c>
      <c r="F17">
        <v>2.8355079160688441</v>
      </c>
      <c r="G17">
        <v>7.2036467506589261</v>
      </c>
      <c r="H17">
        <v>11.447779296723139</v>
      </c>
      <c r="I17">
        <v>9.4988726078215482</v>
      </c>
      <c r="J17">
        <v>1.433971580112489</v>
      </c>
      <c r="K17">
        <v>2.1640497257427671</v>
      </c>
      <c r="L17">
        <v>2.1066543378887332</v>
      </c>
      <c r="M17">
        <v>0.56578665618829105</v>
      </c>
      <c r="N17">
        <v>0.79874140877526834</v>
      </c>
      <c r="O17">
        <v>0.44154079803114737</v>
      </c>
      <c r="P17">
        <v>6.9344098671702978</v>
      </c>
      <c r="Q17">
        <v>6.193777492084414</v>
      </c>
      <c r="R17">
        <v>8.3051127373583427</v>
      </c>
      <c r="S17">
        <v>3.4109312765269784</v>
      </c>
      <c r="T17">
        <v>2.2298165650446178</v>
      </c>
      <c r="U17">
        <v>2.5865423974342021</v>
      </c>
      <c r="V17">
        <v>2.8008258277673344</v>
      </c>
      <c r="W17">
        <v>4.8270879235078414</v>
      </c>
      <c r="X17">
        <v>2.7915084918148998</v>
      </c>
      <c r="Y17">
        <v>3.409148503456211</v>
      </c>
      <c r="Z17">
        <v>2.9220363714656479</v>
      </c>
      <c r="AA17">
        <v>6.5931129536466466</v>
      </c>
      <c r="AB17">
        <v>3.2650756815968855</v>
      </c>
      <c r="AC17">
        <v>4.7347772388747842</v>
      </c>
      <c r="AD17">
        <v>5.0224605107784637</v>
      </c>
      <c r="AE17">
        <v>0</v>
      </c>
      <c r="AF17">
        <v>0</v>
      </c>
      <c r="AG17">
        <v>0</v>
      </c>
    </row>
    <row r="18" spans="1:33">
      <c r="A18" t="s">
        <v>28</v>
      </c>
      <c r="B18" t="s">
        <v>21</v>
      </c>
      <c r="C18">
        <v>3.2099654079240967</v>
      </c>
      <c r="D18">
        <v>2.6056257864902119</v>
      </c>
      <c r="E18">
        <v>3.763659572839007</v>
      </c>
      <c r="F18">
        <v>4.1443574649395272</v>
      </c>
      <c r="G18">
        <v>28.358018464533131</v>
      </c>
      <c r="H18">
        <v>29.195980063751684</v>
      </c>
      <c r="I18">
        <v>26.156910114944317</v>
      </c>
      <c r="J18">
        <v>3.8315232035884677</v>
      </c>
      <c r="K18">
        <v>3.7148931702922319</v>
      </c>
      <c r="L18">
        <v>2.9674696088118777</v>
      </c>
      <c r="M18">
        <v>4.1253409039494642</v>
      </c>
      <c r="N18">
        <v>2.7018868191417251</v>
      </c>
      <c r="O18">
        <v>2.2170174084065102</v>
      </c>
      <c r="P18">
        <v>17.385196873290546</v>
      </c>
      <c r="Q18">
        <v>11.389561629422431</v>
      </c>
      <c r="R18">
        <v>13.029788023742094</v>
      </c>
      <c r="S18">
        <v>12.87923216666834</v>
      </c>
      <c r="T18">
        <v>11.974871945490458</v>
      </c>
      <c r="U18">
        <v>13.369804280805035</v>
      </c>
      <c r="V18">
        <v>14.279637092966453</v>
      </c>
      <c r="W18">
        <v>16.580808318711586</v>
      </c>
      <c r="X18">
        <v>15.114907053850576</v>
      </c>
      <c r="Y18">
        <v>19.319134463106145</v>
      </c>
      <c r="Z18">
        <v>20.041234994185558</v>
      </c>
      <c r="AA18">
        <v>19.65649033661014</v>
      </c>
      <c r="AB18">
        <v>6.9183444600980017</v>
      </c>
      <c r="AC18">
        <v>5.0522896641384047</v>
      </c>
      <c r="AD18">
        <v>7.0835421938479826</v>
      </c>
      <c r="AE18">
        <v>0</v>
      </c>
      <c r="AF18">
        <v>0</v>
      </c>
      <c r="AG18">
        <v>0</v>
      </c>
    </row>
    <row r="19" spans="1:33">
      <c r="A19" t="s">
        <v>28</v>
      </c>
      <c r="B19" t="s">
        <v>22</v>
      </c>
      <c r="C19">
        <v>34.922636900165699</v>
      </c>
      <c r="D19">
        <v>34.433875497286607</v>
      </c>
      <c r="E19">
        <v>37.409489691000836</v>
      </c>
      <c r="F19">
        <v>35.124307422844204</v>
      </c>
      <c r="G19">
        <v>161.4575365720286</v>
      </c>
      <c r="H19">
        <v>201.02274762011908</v>
      </c>
      <c r="I19">
        <v>147.16423704867034</v>
      </c>
      <c r="J19">
        <v>-3.6456498603202807E-13</v>
      </c>
      <c r="K19">
        <v>50.717863478982899</v>
      </c>
      <c r="L19">
        <v>20.777163330656947</v>
      </c>
      <c r="M19">
        <v>6.258350941794087E-13</v>
      </c>
      <c r="N19">
        <v>4.7076091155088257E-13</v>
      </c>
      <c r="O19">
        <v>1.9667344749236875E-12</v>
      </c>
      <c r="P19">
        <v>133.45976773761654</v>
      </c>
      <c r="Q19">
        <v>170.82616657403733</v>
      </c>
      <c r="R19">
        <v>129.12626804233727</v>
      </c>
      <c r="S19">
        <v>109.65568779709416</v>
      </c>
      <c r="T19">
        <v>90.139857259230212</v>
      </c>
      <c r="U19">
        <v>92.450354838068094</v>
      </c>
      <c r="V19">
        <v>142.43760918907535</v>
      </c>
      <c r="W19">
        <v>72.79697186699245</v>
      </c>
      <c r="X19">
        <v>116.61184419242502</v>
      </c>
      <c r="Y19">
        <v>146.67629214268828</v>
      </c>
      <c r="Z19">
        <v>129.54669873212089</v>
      </c>
      <c r="AA19">
        <v>115.04481530820166</v>
      </c>
      <c r="AB19">
        <v>46.244240804139217</v>
      </c>
      <c r="AC19">
        <v>62.378483589642308</v>
      </c>
      <c r="AD19">
        <v>3.8954351604423659E-12</v>
      </c>
      <c r="AE19">
        <v>0</v>
      </c>
      <c r="AF19">
        <v>0</v>
      </c>
      <c r="AG19">
        <v>0</v>
      </c>
    </row>
    <row r="20" spans="1:33">
      <c r="B20" t="s">
        <v>37</v>
      </c>
      <c r="C20">
        <v>120.18963311626115</v>
      </c>
      <c r="D20">
        <v>136.85916214603105</v>
      </c>
      <c r="E20">
        <v>132.4923990249529</v>
      </c>
      <c r="F20">
        <v>134.7981191219277</v>
      </c>
      <c r="G20">
        <v>614.78928742784717</v>
      </c>
      <c r="H20">
        <v>545.33685569635725</v>
      </c>
      <c r="I20">
        <v>570.55745513055126</v>
      </c>
      <c r="J20">
        <v>220.92038645378014</v>
      </c>
      <c r="K20">
        <v>226.06251143084262</v>
      </c>
      <c r="L20">
        <v>229.16490242269751</v>
      </c>
      <c r="M20">
        <v>135.63245060391188</v>
      </c>
      <c r="N20">
        <v>136.31881627253176</v>
      </c>
      <c r="O20">
        <v>123.33013444092323</v>
      </c>
      <c r="P20">
        <v>464.31245353809766</v>
      </c>
      <c r="Q20">
        <v>443.58403267430839</v>
      </c>
      <c r="R20">
        <v>442.95524228210172</v>
      </c>
      <c r="S20">
        <v>429.63093917630982</v>
      </c>
      <c r="T20">
        <v>393.5308357427607</v>
      </c>
      <c r="U20">
        <v>397.40532280547063</v>
      </c>
      <c r="V20">
        <v>436.25637664463738</v>
      </c>
      <c r="W20">
        <v>467.51676725432537</v>
      </c>
      <c r="X20">
        <v>451.61165336304651</v>
      </c>
      <c r="Y20">
        <v>479.30433414092352</v>
      </c>
      <c r="Z20">
        <v>500.68495342848382</v>
      </c>
      <c r="AA20">
        <v>494.50207843057734</v>
      </c>
      <c r="AB20">
        <v>595.61922849744428</v>
      </c>
      <c r="AC20">
        <v>584.68940830831025</v>
      </c>
      <c r="AD20">
        <v>541.48676000137175</v>
      </c>
      <c r="AE20">
        <v>222.79080183632996</v>
      </c>
      <c r="AF20">
        <v>218.71302916743753</v>
      </c>
      <c r="AG20">
        <v>219.85043428526194</v>
      </c>
    </row>
    <row r="22" spans="1:33">
      <c r="A22" t="s">
        <v>39</v>
      </c>
      <c r="N22" t="s">
        <v>40</v>
      </c>
    </row>
    <row r="24" spans="1:33">
      <c r="C24" t="s">
        <v>0</v>
      </c>
      <c r="D24" t="s">
        <v>1</v>
      </c>
      <c r="E24" t="s">
        <v>2</v>
      </c>
      <c r="F24" t="s">
        <v>3</v>
      </c>
      <c r="G24" t="s">
        <v>4</v>
      </c>
      <c r="H24" t="s">
        <v>5</v>
      </c>
      <c r="I24" t="s">
        <v>6</v>
      </c>
      <c r="J24" t="s">
        <v>7</v>
      </c>
      <c r="K24" t="s">
        <v>8</v>
      </c>
      <c r="L24" t="s">
        <v>31</v>
      </c>
      <c r="P24" t="s">
        <v>0</v>
      </c>
      <c r="Q24" t="s">
        <v>1</v>
      </c>
      <c r="R24" t="s">
        <v>2</v>
      </c>
      <c r="S24" t="s">
        <v>3</v>
      </c>
      <c r="T24" t="s">
        <v>4</v>
      </c>
      <c r="U24" t="s">
        <v>5</v>
      </c>
      <c r="V24" t="s">
        <v>6</v>
      </c>
      <c r="W24" t="s">
        <v>7</v>
      </c>
      <c r="X24" t="s">
        <v>8</v>
      </c>
      <c r="Y24" t="s">
        <v>31</v>
      </c>
    </row>
    <row r="25" spans="1:33">
      <c r="A25" t="s">
        <v>27</v>
      </c>
      <c r="B25" t="s">
        <v>9</v>
      </c>
      <c r="C25">
        <f>AVERAGE(C4:F4)</f>
        <v>0.95423668974052744</v>
      </c>
      <c r="D25">
        <f>AVERAGE(G4:I4)</f>
        <v>1.010271553033302</v>
      </c>
      <c r="E25">
        <f t="shared" ref="E25:E41" si="0">AVERAGE(J4:L4)</f>
        <v>0.47121986958239798</v>
      </c>
      <c r="F25">
        <f t="shared" ref="F25:F41" si="1">AVERAGE(M4:O4)</f>
        <v>0.51647276555252597</v>
      </c>
      <c r="G25">
        <f t="shared" ref="G25:G41" si="2">AVERAGE(P4:R4)</f>
        <v>1.9868654765166502</v>
      </c>
      <c r="H25">
        <f t="shared" ref="H25:H41" si="3">AVERAGE(S4:U4)</f>
        <v>0.81294043060423693</v>
      </c>
      <c r="I25">
        <f t="shared" ref="I25:I41" si="4">AVERAGE(V4:X4)</f>
        <v>1.1436534028485339</v>
      </c>
      <c r="J25">
        <f t="shared" ref="J25:J41" si="5">AVERAGE(Y4:AA4)</f>
        <v>1.4594522613352623</v>
      </c>
      <c r="K25">
        <f t="shared" ref="K25:K41" si="6">AVERAGE(AB4:AD4)</f>
        <v>0.21517045059583215</v>
      </c>
      <c r="L25">
        <f t="shared" ref="L25:L41" si="7">AVERAGE(AE4:AG4)</f>
        <v>0</v>
      </c>
      <c r="N25" t="s">
        <v>27</v>
      </c>
      <c r="O25" t="s">
        <v>9</v>
      </c>
      <c r="P25">
        <f t="shared" ref="P25:P41" si="8">STDEV(C4:F4)</f>
        <v>0.18116318353401134</v>
      </c>
      <c r="Q25">
        <f t="shared" ref="Q25:Q41" si="9">STDEV(G4:J4)</f>
        <v>0.7298233080342007</v>
      </c>
      <c r="R25">
        <f t="shared" ref="R25:R41" si="10">STDEV(J4:M4)</f>
        <v>0.61301393071843324</v>
      </c>
      <c r="S25">
        <f t="shared" ref="S25:S41" si="11">STDEV(M4:P4)</f>
        <v>0.85983027360338948</v>
      </c>
      <c r="T25">
        <f t="shared" ref="T25:T41" si="12">STDEV(P4:S4)</f>
        <v>1.4703353380489552</v>
      </c>
      <c r="U25">
        <f t="shared" ref="U25:U41" si="13">STDEV(S4:V4)</f>
        <v>0.83564778007761342</v>
      </c>
      <c r="V25">
        <f t="shared" ref="V25:V41" si="14">STDEV(V4:Y4)</f>
        <v>0.66277453109520046</v>
      </c>
      <c r="W25">
        <f t="shared" ref="W25:W41" si="15">STDEV(Y4:AB4)</f>
        <v>0.71718436696678534</v>
      </c>
      <c r="X25">
        <f t="shared" ref="X25:X41" si="16">STDEV(AB4:AE4)</f>
        <v>0.17644564672408239</v>
      </c>
      <c r="Y25">
        <f t="shared" ref="Y25:Y41" si="17">STDEV(AE4:AH4)</f>
        <v>0</v>
      </c>
    </row>
    <row r="26" spans="1:33">
      <c r="A26" t="s">
        <v>27</v>
      </c>
      <c r="B26" t="s">
        <v>10</v>
      </c>
      <c r="C26">
        <f t="shared" ref="C26:C41" si="18">AVERAGE(C5:F5)</f>
        <v>3.5571335521423215</v>
      </c>
      <c r="D26">
        <f t="shared" ref="D26:D41" si="19">AVERAGE(G5:I5)</f>
        <v>36.822783890842032</v>
      </c>
      <c r="E26">
        <f t="shared" si="0"/>
        <v>13.779754476045703</v>
      </c>
      <c r="F26">
        <f t="shared" si="1"/>
        <v>6.1224697477113565</v>
      </c>
      <c r="G26">
        <f t="shared" si="2"/>
        <v>68.302548401654931</v>
      </c>
      <c r="H26">
        <f t="shared" si="3"/>
        <v>22.400279494726618</v>
      </c>
      <c r="I26">
        <f t="shared" si="4"/>
        <v>22.975317079645894</v>
      </c>
      <c r="J26">
        <f t="shared" si="5"/>
        <v>27.294271735805626</v>
      </c>
      <c r="K26">
        <f t="shared" si="6"/>
        <v>32.9948796027291</v>
      </c>
      <c r="L26">
        <f t="shared" si="7"/>
        <v>36.252658553531845</v>
      </c>
      <c r="N26" t="s">
        <v>27</v>
      </c>
      <c r="O26" t="s">
        <v>10</v>
      </c>
      <c r="P26">
        <f t="shared" si="8"/>
        <v>0.7010425771110731</v>
      </c>
      <c r="Q26">
        <f t="shared" si="9"/>
        <v>11.361776094688354</v>
      </c>
      <c r="R26">
        <f t="shared" si="10"/>
        <v>4.2100516810872071</v>
      </c>
      <c r="S26">
        <f t="shared" si="11"/>
        <v>29.347730709910174</v>
      </c>
      <c r="T26">
        <f t="shared" si="12"/>
        <v>21.755287085025554</v>
      </c>
      <c r="U26">
        <f t="shared" si="13"/>
        <v>2.2419418070963899</v>
      </c>
      <c r="V26">
        <f t="shared" si="14"/>
        <v>0.74770598197503357</v>
      </c>
      <c r="W26">
        <f t="shared" si="15"/>
        <v>3.6522808764534163</v>
      </c>
      <c r="X26">
        <f t="shared" si="16"/>
        <v>3.7634009185714876</v>
      </c>
      <c r="Y26">
        <f t="shared" si="17"/>
        <v>1.6302545887729307</v>
      </c>
    </row>
    <row r="27" spans="1:33">
      <c r="A27" t="s">
        <v>27</v>
      </c>
      <c r="B27" t="s">
        <v>11</v>
      </c>
      <c r="C27">
        <f t="shared" si="18"/>
        <v>26.855366251527172</v>
      </c>
      <c r="D27">
        <f t="shared" si="19"/>
        <v>81.387235825277983</v>
      </c>
      <c r="E27">
        <f t="shared" si="0"/>
        <v>35.252519966015448</v>
      </c>
      <c r="F27">
        <f t="shared" si="1"/>
        <v>24.586076020702254</v>
      </c>
      <c r="G27">
        <f t="shared" si="2"/>
        <v>81.383977129693633</v>
      </c>
      <c r="H27">
        <f t="shared" si="3"/>
        <v>44.226290397353502</v>
      </c>
      <c r="I27">
        <f t="shared" si="4"/>
        <v>52.630064823227379</v>
      </c>
      <c r="J27">
        <f t="shared" si="5"/>
        <v>59.340156787617808</v>
      </c>
      <c r="K27">
        <f t="shared" si="6"/>
        <v>103.79026736971809</v>
      </c>
      <c r="L27">
        <f t="shared" si="7"/>
        <v>59.133091242394244</v>
      </c>
      <c r="N27" t="s">
        <v>27</v>
      </c>
      <c r="O27" t="s">
        <v>11</v>
      </c>
      <c r="P27">
        <f t="shared" si="8"/>
        <v>2.4376222221544994</v>
      </c>
      <c r="Q27">
        <f t="shared" si="9"/>
        <v>25.044380366702121</v>
      </c>
      <c r="R27">
        <f t="shared" si="10"/>
        <v>4.6203216619528478</v>
      </c>
      <c r="S27">
        <f t="shared" si="11"/>
        <v>30.607994478463286</v>
      </c>
      <c r="T27">
        <f t="shared" si="12"/>
        <v>17.284948408524055</v>
      </c>
      <c r="U27">
        <f t="shared" si="13"/>
        <v>6.892608987044591</v>
      </c>
      <c r="V27">
        <f t="shared" si="14"/>
        <v>3.4229860949520847</v>
      </c>
      <c r="W27">
        <f t="shared" si="15"/>
        <v>25.013935527426806</v>
      </c>
      <c r="X27">
        <f t="shared" si="16"/>
        <v>23.289050871655316</v>
      </c>
      <c r="Y27">
        <f t="shared" si="17"/>
        <v>1.0763761678047488</v>
      </c>
    </row>
    <row r="28" spans="1:33">
      <c r="A28" t="s">
        <v>27</v>
      </c>
      <c r="B28" t="s">
        <v>12</v>
      </c>
      <c r="C28">
        <f t="shared" si="18"/>
        <v>141.81951900647761</v>
      </c>
      <c r="D28">
        <f t="shared" si="19"/>
        <v>192.33717076869198</v>
      </c>
      <c r="E28">
        <f t="shared" si="0"/>
        <v>158.97998817916638</v>
      </c>
      <c r="F28">
        <f t="shared" si="1"/>
        <v>109.93148787455277</v>
      </c>
      <c r="G28">
        <f t="shared" si="2"/>
        <v>215.65700035514422</v>
      </c>
      <c r="H28">
        <f t="shared" si="3"/>
        <v>159.94064789879636</v>
      </c>
      <c r="I28">
        <f t="shared" si="4"/>
        <v>156.53541936933428</v>
      </c>
      <c r="J28">
        <f t="shared" si="5"/>
        <v>154.45781977233455</v>
      </c>
      <c r="K28">
        <f t="shared" si="6"/>
        <v>415.32540563227212</v>
      </c>
      <c r="L28">
        <f t="shared" si="7"/>
        <v>175.09327171163665</v>
      </c>
      <c r="N28" t="s">
        <v>27</v>
      </c>
      <c r="O28" t="s">
        <v>12</v>
      </c>
      <c r="P28">
        <f t="shared" si="8"/>
        <v>3.0514247617525494</v>
      </c>
      <c r="Q28">
        <f t="shared" si="9"/>
        <v>17.213910797969124</v>
      </c>
      <c r="R28">
        <f t="shared" si="10"/>
        <v>25.253128957846329</v>
      </c>
      <c r="S28">
        <f t="shared" si="11"/>
        <v>59.843906892846441</v>
      </c>
      <c r="T28">
        <f t="shared" si="12"/>
        <v>23.48894305637975</v>
      </c>
      <c r="U28">
        <f t="shared" si="13"/>
        <v>10.509646564377435</v>
      </c>
      <c r="V28">
        <f t="shared" si="14"/>
        <v>3.5600776016281057</v>
      </c>
      <c r="W28">
        <f t="shared" si="15"/>
        <v>136.29005202762553</v>
      </c>
      <c r="X28">
        <f t="shared" si="16"/>
        <v>119.02093233928851</v>
      </c>
      <c r="Y28">
        <f t="shared" si="17"/>
        <v>3.8414066042613779</v>
      </c>
    </row>
    <row r="29" spans="1:33">
      <c r="A29" t="s">
        <v>28</v>
      </c>
      <c r="B29" t="s">
        <v>13</v>
      </c>
      <c r="C29">
        <f t="shared" si="18"/>
        <v>6.5905545313250897</v>
      </c>
      <c r="D29">
        <f t="shared" si="19"/>
        <v>34.233250281551989</v>
      </c>
      <c r="E29">
        <f t="shared" si="0"/>
        <v>9.39606329914875</v>
      </c>
      <c r="F29">
        <f t="shared" si="1"/>
        <v>3.1633956309551152</v>
      </c>
      <c r="G29">
        <f t="shared" si="2"/>
        <v>37.567914770904721</v>
      </c>
      <c r="H29">
        <f t="shared" si="3"/>
        <v>15.332936113710135</v>
      </c>
      <c r="I29">
        <f t="shared" si="4"/>
        <v>27.413713934379615</v>
      </c>
      <c r="J29">
        <f t="shared" si="5"/>
        <v>19.352013217733081</v>
      </c>
      <c r="K29">
        <f t="shared" si="6"/>
        <v>41.957025256729786</v>
      </c>
      <c r="L29">
        <f t="shared" si="7"/>
        <v>17.55347179873139</v>
      </c>
      <c r="N29" t="s">
        <v>28</v>
      </c>
      <c r="O29" t="s">
        <v>13</v>
      </c>
      <c r="P29">
        <f t="shared" si="8"/>
        <v>1.3039487532609355</v>
      </c>
      <c r="Q29">
        <f t="shared" si="9"/>
        <v>14.406634293236001</v>
      </c>
      <c r="R29">
        <f t="shared" si="10"/>
        <v>2.866332148143671</v>
      </c>
      <c r="S29">
        <f t="shared" si="11"/>
        <v>13.745273586789724</v>
      </c>
      <c r="T29">
        <f t="shared" si="12"/>
        <v>12.357048800192679</v>
      </c>
      <c r="U29">
        <f t="shared" si="13"/>
        <v>4.3101860731832833</v>
      </c>
      <c r="V29">
        <f t="shared" si="14"/>
        <v>13.512397776580594</v>
      </c>
      <c r="W29">
        <f t="shared" si="15"/>
        <v>24.091551031046151</v>
      </c>
      <c r="X29">
        <f t="shared" si="16"/>
        <v>22.840612593732711</v>
      </c>
      <c r="Y29">
        <f t="shared" si="17"/>
        <v>2.1650371864461122</v>
      </c>
    </row>
    <row r="30" spans="1:33">
      <c r="A30" t="s">
        <v>28</v>
      </c>
      <c r="B30" t="s">
        <v>9</v>
      </c>
      <c r="C30">
        <f t="shared" si="18"/>
        <v>1.4334747360609723</v>
      </c>
      <c r="D30">
        <f t="shared" si="19"/>
        <v>17.959128209892093</v>
      </c>
      <c r="E30">
        <f t="shared" si="0"/>
        <v>0.93211593833282025</v>
      </c>
      <c r="F30">
        <f t="shared" si="1"/>
        <v>0.77137822172760873</v>
      </c>
      <c r="G30">
        <f t="shared" si="2"/>
        <v>14.938578709559314</v>
      </c>
      <c r="H30">
        <f t="shared" si="3"/>
        <v>5.0869082548973621</v>
      </c>
      <c r="I30">
        <f t="shared" si="4"/>
        <v>11.95673299105013</v>
      </c>
      <c r="J30">
        <f t="shared" si="5"/>
        <v>14.143465053539716</v>
      </c>
      <c r="K30">
        <f t="shared" si="6"/>
        <v>1.7976589753386534</v>
      </c>
      <c r="L30">
        <f t="shared" si="7"/>
        <v>0</v>
      </c>
      <c r="N30" t="s">
        <v>28</v>
      </c>
      <c r="O30" t="s">
        <v>9</v>
      </c>
      <c r="P30">
        <f t="shared" si="8"/>
        <v>0.53769603870344518</v>
      </c>
      <c r="Q30">
        <f t="shared" si="9"/>
        <v>9.2346794164531225</v>
      </c>
      <c r="R30">
        <f t="shared" si="10"/>
        <v>1.1575871163923643</v>
      </c>
      <c r="S30">
        <f t="shared" si="11"/>
        <v>8.7913488383518033</v>
      </c>
      <c r="T30">
        <f t="shared" si="12"/>
        <v>6.3346148640355153</v>
      </c>
      <c r="U30">
        <f t="shared" si="13"/>
        <v>3.5196798698027503</v>
      </c>
      <c r="V30">
        <f t="shared" si="14"/>
        <v>1.3808928597657235</v>
      </c>
      <c r="W30">
        <f t="shared" si="15"/>
        <v>4.696985099335806</v>
      </c>
      <c r="X30">
        <f t="shared" si="16"/>
        <v>2.3253897189906381</v>
      </c>
      <c r="Y30">
        <f t="shared" si="17"/>
        <v>0</v>
      </c>
    </row>
    <row r="31" spans="1:33">
      <c r="A31" t="s">
        <v>28</v>
      </c>
      <c r="B31" t="s">
        <v>14</v>
      </c>
      <c r="C31">
        <f t="shared" si="18"/>
        <v>2.7690972577974127</v>
      </c>
      <c r="D31">
        <f t="shared" si="19"/>
        <v>28.25794343347253</v>
      </c>
      <c r="E31">
        <f t="shared" si="0"/>
        <v>9.9724815742035364</v>
      </c>
      <c r="F31">
        <f t="shared" si="1"/>
        <v>8.1823349097910807</v>
      </c>
      <c r="G31">
        <f t="shared" si="2"/>
        <v>30.423050200896768</v>
      </c>
      <c r="H31">
        <f t="shared" si="3"/>
        <v>19.580874853722236</v>
      </c>
      <c r="I31">
        <f t="shared" si="4"/>
        <v>16.01693244151113</v>
      </c>
      <c r="J31">
        <f t="shared" si="5"/>
        <v>19.769548347718178</v>
      </c>
      <c r="K31">
        <f t="shared" si="6"/>
        <v>10.018789335981873</v>
      </c>
      <c r="L31">
        <f t="shared" si="7"/>
        <v>17.963290334111164</v>
      </c>
      <c r="N31" t="s">
        <v>28</v>
      </c>
      <c r="O31" t="s">
        <v>14</v>
      </c>
      <c r="P31">
        <f t="shared" si="8"/>
        <v>0.87442345662343979</v>
      </c>
      <c r="Q31">
        <f t="shared" si="9"/>
        <v>10.913061090881927</v>
      </c>
      <c r="R31">
        <f t="shared" si="10"/>
        <v>1.973660320750215</v>
      </c>
      <c r="S31">
        <f t="shared" si="11"/>
        <v>9.5120293643203198</v>
      </c>
      <c r="T31">
        <f t="shared" si="12"/>
        <v>8.0966249154802661</v>
      </c>
      <c r="U31">
        <f t="shared" si="13"/>
        <v>3.4637069415143329</v>
      </c>
      <c r="V31">
        <f t="shared" si="14"/>
        <v>5.6527665761303787</v>
      </c>
      <c r="W31">
        <f t="shared" si="15"/>
        <v>7.1088955799220264</v>
      </c>
      <c r="X31">
        <f t="shared" si="16"/>
        <v>3.6138233988151343</v>
      </c>
      <c r="Y31">
        <f t="shared" si="17"/>
        <v>1.0987996956763146</v>
      </c>
    </row>
    <row r="32" spans="1:33">
      <c r="A32" t="s">
        <v>28</v>
      </c>
      <c r="B32" t="s">
        <v>15</v>
      </c>
      <c r="C32">
        <f t="shared" si="18"/>
        <v>8.9487466169523344</v>
      </c>
      <c r="D32">
        <f t="shared" si="19"/>
        <v>11.655841746432023</v>
      </c>
      <c r="E32">
        <f t="shared" si="0"/>
        <v>1.8398660531816777</v>
      </c>
      <c r="F32">
        <f t="shared" si="1"/>
        <v>0.41822108898011456</v>
      </c>
      <c r="G32">
        <f t="shared" si="2"/>
        <v>3.5077048309670147</v>
      </c>
      <c r="H32">
        <f t="shared" si="3"/>
        <v>12.937203256044983</v>
      </c>
      <c r="I32">
        <f t="shared" si="4"/>
        <v>12.175044299853241</v>
      </c>
      <c r="J32">
        <f t="shared" si="5"/>
        <v>14.380812119078589</v>
      </c>
      <c r="K32">
        <f t="shared" si="6"/>
        <v>19.380463839179466</v>
      </c>
      <c r="L32">
        <f t="shared" si="7"/>
        <v>1.5683042696132876</v>
      </c>
      <c r="N32" t="s">
        <v>28</v>
      </c>
      <c r="O32" t="s">
        <v>15</v>
      </c>
      <c r="P32">
        <f t="shared" si="8"/>
        <v>0.77819474812164469</v>
      </c>
      <c r="Q32">
        <f t="shared" si="9"/>
        <v>5.911454652084279</v>
      </c>
      <c r="R32">
        <f t="shared" si="10"/>
        <v>2.0159581571772387</v>
      </c>
      <c r="S32">
        <f t="shared" si="11"/>
        <v>2.094376854135632</v>
      </c>
      <c r="T32">
        <f t="shared" si="12"/>
        <v>5.4360299743329668</v>
      </c>
      <c r="U32">
        <f t="shared" si="13"/>
        <v>1.705302347168584</v>
      </c>
      <c r="V32">
        <f t="shared" si="14"/>
        <v>2.0897695362311111</v>
      </c>
      <c r="W32">
        <f t="shared" si="15"/>
        <v>4.7988738369194168</v>
      </c>
      <c r="X32">
        <f t="shared" si="16"/>
        <v>9.7784506113290881</v>
      </c>
      <c r="Y32">
        <f t="shared" si="17"/>
        <v>1.573139511728274</v>
      </c>
    </row>
    <row r="33" spans="1:25">
      <c r="A33" t="s">
        <v>28</v>
      </c>
      <c r="B33" t="s">
        <v>16</v>
      </c>
      <c r="C33">
        <f t="shared" si="18"/>
        <v>9.4052088420185918</v>
      </c>
      <c r="D33">
        <f t="shared" si="19"/>
        <v>24.131575534771127</v>
      </c>
      <c r="E33">
        <f t="shared" si="0"/>
        <v>9.7784213156024009</v>
      </c>
      <c r="F33">
        <f t="shared" si="1"/>
        <v>12.627968338906646</v>
      </c>
      <c r="G33">
        <f t="shared" si="2"/>
        <v>12.769006403105095</v>
      </c>
      <c r="H33">
        <f t="shared" si="3"/>
        <v>79.674148901445619</v>
      </c>
      <c r="I33">
        <f t="shared" si="4"/>
        <v>7.5498455539646478</v>
      </c>
      <c r="J33">
        <f t="shared" si="5"/>
        <v>10.930812600216365</v>
      </c>
      <c r="K33">
        <f t="shared" si="6"/>
        <v>51.789202116468552</v>
      </c>
      <c r="L33">
        <f t="shared" si="7"/>
        <v>113.00534312793349</v>
      </c>
      <c r="N33" t="s">
        <v>28</v>
      </c>
      <c r="O33" t="s">
        <v>16</v>
      </c>
      <c r="P33">
        <f t="shared" si="8"/>
        <v>1.4539996252901237</v>
      </c>
      <c r="Q33">
        <f t="shared" si="9"/>
        <v>8.8704331353215018</v>
      </c>
      <c r="R33">
        <f t="shared" si="10"/>
        <v>1.6748548631577143</v>
      </c>
      <c r="S33">
        <f t="shared" si="11"/>
        <v>0.67331544030024471</v>
      </c>
      <c r="T33">
        <f t="shared" si="12"/>
        <v>32.504003788660242</v>
      </c>
      <c r="U33">
        <f t="shared" si="13"/>
        <v>36.285288881794983</v>
      </c>
      <c r="V33">
        <f t="shared" si="14"/>
        <v>2.3033411225184888</v>
      </c>
      <c r="W33">
        <f t="shared" si="15"/>
        <v>19.647610327399921</v>
      </c>
      <c r="X33">
        <f t="shared" si="16"/>
        <v>39.943793944639026</v>
      </c>
      <c r="Y33">
        <f t="shared" si="17"/>
        <v>17.132448108487932</v>
      </c>
    </row>
    <row r="34" spans="1:25">
      <c r="A34" t="s">
        <v>28</v>
      </c>
      <c r="B34" t="s">
        <v>17</v>
      </c>
      <c r="C34">
        <f t="shared" si="18"/>
        <v>1.5016441954130386</v>
      </c>
      <c r="D34">
        <f t="shared" si="19"/>
        <v>3.6192772180449726</v>
      </c>
      <c r="E34">
        <f t="shared" si="0"/>
        <v>1.1028097776053671</v>
      </c>
      <c r="F34">
        <f t="shared" si="1"/>
        <v>0.88469330103962207</v>
      </c>
      <c r="G34">
        <f t="shared" si="2"/>
        <v>1.9937164128181291</v>
      </c>
      <c r="H34">
        <f t="shared" si="3"/>
        <v>2.4900070294087731</v>
      </c>
      <c r="I34">
        <f t="shared" si="4"/>
        <v>5.9167254204548563</v>
      </c>
      <c r="J34">
        <f t="shared" si="5"/>
        <v>6.0339728319454977</v>
      </c>
      <c r="K34">
        <f t="shared" si="6"/>
        <v>7.1620687532380591</v>
      </c>
      <c r="L34">
        <f t="shared" si="7"/>
        <v>1.5372404780521858</v>
      </c>
      <c r="N34" t="s">
        <v>28</v>
      </c>
      <c r="O34" t="s">
        <v>17</v>
      </c>
      <c r="P34">
        <f t="shared" si="8"/>
        <v>0.11834051882337192</v>
      </c>
      <c r="Q34">
        <f t="shared" si="9"/>
        <v>1.1288651726120342</v>
      </c>
      <c r="R34">
        <f t="shared" si="10"/>
        <v>0.27192885979480058</v>
      </c>
      <c r="S34">
        <f t="shared" si="11"/>
        <v>0.5182032124268291</v>
      </c>
      <c r="T34">
        <f t="shared" si="12"/>
        <v>0.93608516754231108</v>
      </c>
      <c r="U34">
        <f t="shared" si="13"/>
        <v>1.6289174010745353</v>
      </c>
      <c r="V34">
        <f t="shared" si="14"/>
        <v>0.98904159209213471</v>
      </c>
      <c r="W34">
        <f t="shared" si="15"/>
        <v>2.0677084698377675</v>
      </c>
      <c r="X34">
        <f t="shared" si="16"/>
        <v>2.6757416232908406</v>
      </c>
      <c r="Y34">
        <f t="shared" si="17"/>
        <v>0.40540805265318525</v>
      </c>
    </row>
    <row r="35" spans="1:25">
      <c r="A35" t="s">
        <v>28</v>
      </c>
      <c r="B35" t="s">
        <v>18</v>
      </c>
      <c r="C35">
        <f t="shared" si="18"/>
        <v>53.910214248232137</v>
      </c>
      <c r="D35">
        <f t="shared" si="19"/>
        <v>490.44350325458731</v>
      </c>
      <c r="E35">
        <f t="shared" si="0"/>
        <v>322.59810280901485</v>
      </c>
      <c r="F35">
        <f t="shared" si="1"/>
        <v>165.60840439263052</v>
      </c>
      <c r="G35">
        <f t="shared" si="2"/>
        <v>77.261205947754888</v>
      </c>
      <c r="H35">
        <f t="shared" si="3"/>
        <v>552.59399601669884</v>
      </c>
      <c r="I35">
        <f t="shared" si="4"/>
        <v>481.83784467053414</v>
      </c>
      <c r="J35">
        <f t="shared" si="5"/>
        <v>526.22945896983822</v>
      </c>
      <c r="K35">
        <f t="shared" si="6"/>
        <v>423.65005754522116</v>
      </c>
      <c r="L35">
        <f t="shared" si="7"/>
        <v>334.57922795577201</v>
      </c>
      <c r="N35" t="s">
        <v>28</v>
      </c>
      <c r="O35" t="s">
        <v>18</v>
      </c>
      <c r="P35">
        <f t="shared" si="8"/>
        <v>10.745602391222191</v>
      </c>
      <c r="Q35">
        <f t="shared" si="9"/>
        <v>71.050837710338882</v>
      </c>
      <c r="R35">
        <f t="shared" si="10"/>
        <v>98.94289745341753</v>
      </c>
      <c r="S35">
        <f t="shared" si="11"/>
        <v>44.656517754354446</v>
      </c>
      <c r="T35">
        <f t="shared" si="12"/>
        <v>232.45927090000225</v>
      </c>
      <c r="U35">
        <f t="shared" si="13"/>
        <v>34.06050709898139</v>
      </c>
      <c r="V35">
        <f t="shared" si="14"/>
        <v>31.686736608488175</v>
      </c>
      <c r="W35">
        <f t="shared" si="15"/>
        <v>43.745249652109791</v>
      </c>
      <c r="X35">
        <f t="shared" si="16"/>
        <v>47.024297995151151</v>
      </c>
      <c r="Y35">
        <f t="shared" si="17"/>
        <v>16.624734895659383</v>
      </c>
    </row>
    <row r="36" spans="1:25">
      <c r="A36" t="s">
        <v>28</v>
      </c>
      <c r="B36" t="s">
        <v>19</v>
      </c>
      <c r="C36">
        <f t="shared" si="18"/>
        <v>2.3038837967019221</v>
      </c>
      <c r="D36">
        <f t="shared" si="19"/>
        <v>14.733116904050313</v>
      </c>
      <c r="E36">
        <f t="shared" si="0"/>
        <v>2.1808202646184376</v>
      </c>
      <c r="F36">
        <f t="shared" si="1"/>
        <v>0.64699161853079168</v>
      </c>
      <c r="G36">
        <f t="shared" si="2"/>
        <v>6.8953698181175831</v>
      </c>
      <c r="H36">
        <f t="shared" si="3"/>
        <v>6.0143943178748813</v>
      </c>
      <c r="I36">
        <f t="shared" si="4"/>
        <v>10.560641572245546</v>
      </c>
      <c r="J36">
        <f t="shared" si="5"/>
        <v>14.463308618627821</v>
      </c>
      <c r="K36">
        <f t="shared" si="6"/>
        <v>8.7983237898051456</v>
      </c>
      <c r="L36">
        <f t="shared" si="7"/>
        <v>3.0771964271081536</v>
      </c>
      <c r="N36" t="s">
        <v>28</v>
      </c>
      <c r="O36" t="s">
        <v>19</v>
      </c>
      <c r="P36">
        <f t="shared" si="8"/>
        <v>0.61431654163693072</v>
      </c>
      <c r="Q36">
        <f t="shared" si="9"/>
        <v>6.4855527743812642</v>
      </c>
      <c r="R36">
        <f t="shared" si="10"/>
        <v>0.68657916992964829</v>
      </c>
      <c r="S36">
        <f t="shared" si="11"/>
        <v>3.1261884221433962</v>
      </c>
      <c r="T36">
        <f t="shared" si="12"/>
        <v>0.70888426045853126</v>
      </c>
      <c r="U36">
        <f t="shared" si="13"/>
        <v>3.0276016189473807</v>
      </c>
      <c r="V36">
        <f t="shared" si="14"/>
        <v>2.8774088714857893</v>
      </c>
      <c r="W36">
        <f t="shared" si="15"/>
        <v>2.717205269398165</v>
      </c>
      <c r="X36">
        <f t="shared" si="16"/>
        <v>3.1093997904072466</v>
      </c>
      <c r="Y36">
        <f t="shared" si="17"/>
        <v>0.29018089463244912</v>
      </c>
    </row>
    <row r="37" spans="1:25">
      <c r="A37" t="s">
        <v>28</v>
      </c>
      <c r="B37" t="s">
        <v>10</v>
      </c>
      <c r="C37">
        <f t="shared" si="18"/>
        <v>16.847614010359855</v>
      </c>
      <c r="D37">
        <f t="shared" si="19"/>
        <v>94.260109100005408</v>
      </c>
      <c r="E37">
        <f t="shared" si="0"/>
        <v>48.10103058819444</v>
      </c>
      <c r="F37">
        <f t="shared" si="1"/>
        <v>11.018167719228765</v>
      </c>
      <c r="G37">
        <f t="shared" si="2"/>
        <v>98.961874712371625</v>
      </c>
      <c r="H37">
        <f t="shared" si="3"/>
        <v>114.82656751311083</v>
      </c>
      <c r="I37">
        <f t="shared" si="4"/>
        <v>43.058134155755432</v>
      </c>
      <c r="J37">
        <f t="shared" si="5"/>
        <v>64.824556330357822</v>
      </c>
      <c r="K37">
        <f t="shared" si="6"/>
        <v>63.746623218093823</v>
      </c>
      <c r="L37">
        <f t="shared" si="7"/>
        <v>70.583590657375922</v>
      </c>
      <c r="N37" t="s">
        <v>28</v>
      </c>
      <c r="O37" t="s">
        <v>10</v>
      </c>
      <c r="P37">
        <f t="shared" si="8"/>
        <v>4.3602702731991423</v>
      </c>
      <c r="Q37">
        <f t="shared" si="9"/>
        <v>24.414838688317101</v>
      </c>
      <c r="R37">
        <f t="shared" si="10"/>
        <v>18.73727491738704</v>
      </c>
      <c r="S37">
        <f t="shared" si="11"/>
        <v>49.798480283916433</v>
      </c>
      <c r="T37">
        <f t="shared" si="12"/>
        <v>16.760027912037454</v>
      </c>
      <c r="U37">
        <f t="shared" si="13"/>
        <v>34.401627118876043</v>
      </c>
      <c r="V37">
        <f t="shared" si="14"/>
        <v>14.125778377618142</v>
      </c>
      <c r="W37">
        <f t="shared" si="15"/>
        <v>4.2760395078546747</v>
      </c>
      <c r="X37">
        <f t="shared" si="16"/>
        <v>4.5576772859775652</v>
      </c>
      <c r="Y37">
        <f t="shared" si="17"/>
        <v>6.8674053457834008</v>
      </c>
    </row>
    <row r="38" spans="1:25">
      <c r="A38" t="s">
        <v>28</v>
      </c>
      <c r="B38" t="s">
        <v>20</v>
      </c>
      <c r="C38">
        <f t="shared" si="18"/>
        <v>2.9296620661244459</v>
      </c>
      <c r="D38">
        <f t="shared" si="19"/>
        <v>9.3834328850678705</v>
      </c>
      <c r="E38">
        <f t="shared" si="0"/>
        <v>1.9015585479146633</v>
      </c>
      <c r="F38">
        <f t="shared" si="1"/>
        <v>0.60202295433156894</v>
      </c>
      <c r="G38">
        <f t="shared" si="2"/>
        <v>7.1444333655376839</v>
      </c>
      <c r="H38">
        <f t="shared" si="3"/>
        <v>2.7424300796685994</v>
      </c>
      <c r="I38">
        <f t="shared" si="4"/>
        <v>3.4731407476966916</v>
      </c>
      <c r="J38">
        <f t="shared" si="5"/>
        <v>4.3080992761895018</v>
      </c>
      <c r="K38">
        <f t="shared" si="6"/>
        <v>4.340771143750044</v>
      </c>
      <c r="L38">
        <f t="shared" si="7"/>
        <v>0</v>
      </c>
      <c r="N38" t="s">
        <v>28</v>
      </c>
      <c r="O38" t="s">
        <v>20</v>
      </c>
      <c r="P38">
        <f t="shared" si="8"/>
        <v>0.19557658479613596</v>
      </c>
      <c r="Q38">
        <f t="shared" si="9"/>
        <v>4.3367334599481717</v>
      </c>
      <c r="R38">
        <f t="shared" si="10"/>
        <v>0.74561347985082937</v>
      </c>
      <c r="S38">
        <f t="shared" si="11"/>
        <v>3.1696534380765291</v>
      </c>
      <c r="T38">
        <f t="shared" si="12"/>
        <v>2.0614971461095295</v>
      </c>
      <c r="U38">
        <f t="shared" si="13"/>
        <v>0.49548796910912324</v>
      </c>
      <c r="V38">
        <f t="shared" si="14"/>
        <v>0.95792729268236743</v>
      </c>
      <c r="W38">
        <f t="shared" si="15"/>
        <v>1.7094340230978209</v>
      </c>
      <c r="X38">
        <f t="shared" si="16"/>
        <v>2.3028086123414426</v>
      </c>
      <c r="Y38">
        <f t="shared" si="17"/>
        <v>0</v>
      </c>
    </row>
    <row r="39" spans="1:25">
      <c r="A39" t="s">
        <v>28</v>
      </c>
      <c r="B39" t="s">
        <v>21</v>
      </c>
      <c r="C39">
        <f t="shared" si="18"/>
        <v>3.4309020580482104</v>
      </c>
      <c r="D39">
        <f t="shared" si="19"/>
        <v>27.903636214409712</v>
      </c>
      <c r="E39">
        <f t="shared" si="0"/>
        <v>3.5046286608975259</v>
      </c>
      <c r="F39">
        <f t="shared" si="1"/>
        <v>3.0147483771658998</v>
      </c>
      <c r="G39">
        <f t="shared" si="2"/>
        <v>13.934848842151689</v>
      </c>
      <c r="H39">
        <f t="shared" si="3"/>
        <v>12.741302797654612</v>
      </c>
      <c r="I39">
        <f t="shared" si="4"/>
        <v>15.325117488509539</v>
      </c>
      <c r="J39">
        <f t="shared" si="5"/>
        <v>19.672286597967283</v>
      </c>
      <c r="K39">
        <f t="shared" si="6"/>
        <v>6.3513921060281291</v>
      </c>
      <c r="L39">
        <f t="shared" si="7"/>
        <v>0</v>
      </c>
      <c r="N39" t="s">
        <v>28</v>
      </c>
      <c r="O39" t="s">
        <v>21</v>
      </c>
      <c r="P39">
        <f t="shared" si="8"/>
        <v>0.67073097166125339</v>
      </c>
      <c r="Q39">
        <f t="shared" si="9"/>
        <v>12.104098982369907</v>
      </c>
      <c r="R39">
        <f t="shared" si="10"/>
        <v>0.4928061889815587</v>
      </c>
      <c r="S39">
        <f t="shared" si="11"/>
        <v>7.2307218472842889</v>
      </c>
      <c r="T39">
        <f t="shared" si="12"/>
        <v>2.5844579406170842</v>
      </c>
      <c r="U39">
        <f t="shared" si="13"/>
        <v>0.96199604632020563</v>
      </c>
      <c r="V39">
        <f t="shared" si="14"/>
        <v>2.211945285669167</v>
      </c>
      <c r="W39">
        <f t="shared" si="15"/>
        <v>6.3837911649580752</v>
      </c>
      <c r="X39">
        <f t="shared" si="16"/>
        <v>3.3065733592744806</v>
      </c>
      <c r="Y39">
        <f t="shared" si="17"/>
        <v>0</v>
      </c>
    </row>
    <row r="40" spans="1:25">
      <c r="A40" t="s">
        <v>28</v>
      </c>
      <c r="B40" t="s">
        <v>22</v>
      </c>
      <c r="C40">
        <f t="shared" si="18"/>
        <v>35.472577377824337</v>
      </c>
      <c r="D40">
        <f t="shared" si="19"/>
        <v>169.88150708027266</v>
      </c>
      <c r="E40">
        <f t="shared" si="0"/>
        <v>23.83167560321316</v>
      </c>
      <c r="F40">
        <f t="shared" si="1"/>
        <v>1.021110160217993E-12</v>
      </c>
      <c r="G40">
        <f t="shared" si="2"/>
        <v>144.47073411799704</v>
      </c>
      <c r="H40">
        <f t="shared" si="3"/>
        <v>97.415299964797498</v>
      </c>
      <c r="I40">
        <f t="shared" si="4"/>
        <v>110.61547508283093</v>
      </c>
      <c r="J40">
        <f t="shared" si="5"/>
        <v>130.42260206100363</v>
      </c>
      <c r="K40">
        <f t="shared" si="6"/>
        <v>36.207574797928473</v>
      </c>
      <c r="L40">
        <f t="shared" si="7"/>
        <v>0</v>
      </c>
      <c r="N40" t="s">
        <v>28</v>
      </c>
      <c r="O40" t="s">
        <v>22</v>
      </c>
      <c r="P40">
        <f t="shared" si="8"/>
        <v>1.3234119283221879</v>
      </c>
      <c r="Q40">
        <f t="shared" si="9"/>
        <v>87.94242308668349</v>
      </c>
      <c r="R40">
        <f t="shared" si="10"/>
        <v>23.986853880919533</v>
      </c>
      <c r="S40">
        <f t="shared" si="11"/>
        <v>66.729883868807761</v>
      </c>
      <c r="T40">
        <f t="shared" si="12"/>
        <v>25.562788237767315</v>
      </c>
      <c r="U40">
        <f t="shared" si="13"/>
        <v>24.13618367288235</v>
      </c>
      <c r="V40">
        <f t="shared" si="14"/>
        <v>33.931945333412436</v>
      </c>
      <c r="W40">
        <f t="shared" si="15"/>
        <v>44.030002465160123</v>
      </c>
      <c r="X40">
        <f t="shared" si="16"/>
        <v>32.04102036875242</v>
      </c>
      <c r="Y40">
        <f t="shared" si="17"/>
        <v>0</v>
      </c>
    </row>
    <row r="41" spans="1:25">
      <c r="B41" t="s">
        <v>37</v>
      </c>
      <c r="C41">
        <f t="shared" si="18"/>
        <v>131.08482835229319</v>
      </c>
      <c r="D41">
        <f t="shared" si="19"/>
        <v>576.89453275158519</v>
      </c>
      <c r="E41">
        <f t="shared" si="0"/>
        <v>225.38260010244008</v>
      </c>
      <c r="F41">
        <f t="shared" si="1"/>
        <v>131.76046710578896</v>
      </c>
      <c r="G41">
        <f t="shared" si="2"/>
        <v>450.28390949816929</v>
      </c>
      <c r="H41">
        <f t="shared" si="3"/>
        <v>406.85569924151372</v>
      </c>
      <c r="I41">
        <f t="shared" si="4"/>
        <v>451.79493242066974</v>
      </c>
      <c r="J41">
        <f t="shared" si="5"/>
        <v>491.49712199999493</v>
      </c>
      <c r="K41">
        <f t="shared" si="6"/>
        <v>573.9317989357088</v>
      </c>
      <c r="L41">
        <f t="shared" si="7"/>
        <v>220.45142176300979</v>
      </c>
      <c r="O41" t="s">
        <v>37</v>
      </c>
      <c r="P41">
        <f t="shared" si="8"/>
        <v>7.4792600688202908</v>
      </c>
      <c r="Q41">
        <f t="shared" si="9"/>
        <v>180.28704204703638</v>
      </c>
      <c r="R41">
        <f t="shared" si="10"/>
        <v>45.00369037519318</v>
      </c>
      <c r="S41">
        <f t="shared" si="11"/>
        <v>166.38305109218285</v>
      </c>
      <c r="T41">
        <f t="shared" si="12"/>
        <v>14.321390154074297</v>
      </c>
      <c r="U41">
        <f t="shared" si="13"/>
        <v>21.862243175184872</v>
      </c>
      <c r="V41">
        <f t="shared" si="14"/>
        <v>18.763721953186646</v>
      </c>
      <c r="W41">
        <f t="shared" si="15"/>
        <v>52.830451702858269</v>
      </c>
      <c r="X41">
        <f t="shared" si="16"/>
        <v>177.11931119523055</v>
      </c>
      <c r="Y41">
        <f t="shared" si="17"/>
        <v>2.1042687437928347</v>
      </c>
    </row>
    <row r="42" spans="1:25">
      <c r="A42" t="s">
        <v>32</v>
      </c>
      <c r="C42">
        <f>SUM(C25:C41)</f>
        <v>449.81466358903918</v>
      </c>
      <c r="D42">
        <f t="shared" ref="D42:L42" si="20">SUM(D25:D41)</f>
        <v>1814.9143166519884</v>
      </c>
      <c r="E42">
        <f t="shared" si="20"/>
        <v>869.00565702517758</v>
      </c>
      <c r="F42">
        <f t="shared" si="20"/>
        <v>479.85530006759666</v>
      </c>
      <c r="G42">
        <f t="shared" si="20"/>
        <v>1267.4827389933603</v>
      </c>
      <c r="H42">
        <f t="shared" si="20"/>
        <v>1555.6719265620288</v>
      </c>
      <c r="I42">
        <f t="shared" si="20"/>
        <v>1430.9787354545117</v>
      </c>
      <c r="J42">
        <f t="shared" si="20"/>
        <v>1578.5797585813041</v>
      </c>
      <c r="K42">
        <f t="shared" si="20"/>
        <v>1801.4574728687871</v>
      </c>
      <c r="L42">
        <f t="shared" si="20"/>
        <v>1050.7981083192701</v>
      </c>
    </row>
    <row r="43" spans="1:25">
      <c r="A43" t="s">
        <v>41</v>
      </c>
      <c r="C43">
        <v>300</v>
      </c>
      <c r="D43">
        <v>2105.0000000000005</v>
      </c>
      <c r="E43">
        <v>943.84615384615427</v>
      </c>
      <c r="F43">
        <v>513.84615384615449</v>
      </c>
      <c r="G43">
        <v>1565</v>
      </c>
      <c r="H43">
        <v>1587.1794871794875</v>
      </c>
      <c r="I43">
        <v>1581.6666666666665</v>
      </c>
      <c r="J43">
        <v>1838.3333333333335</v>
      </c>
      <c r="K43">
        <v>1840</v>
      </c>
      <c r="L43">
        <v>1380</v>
      </c>
    </row>
    <row r="44" spans="1:25">
      <c r="A44" t="s">
        <v>42</v>
      </c>
      <c r="C44">
        <f>C42/C43</f>
        <v>1.4993822119634639</v>
      </c>
      <c r="D44">
        <f>D42/D43</f>
        <v>0.8621920744189967</v>
      </c>
      <c r="E44">
        <f t="shared" ref="E44:F44" si="21">E42/E43</f>
        <v>0.92070689008372486</v>
      </c>
      <c r="F44">
        <f t="shared" si="21"/>
        <v>0.93385013486208812</v>
      </c>
      <c r="G44">
        <f>G42/G43</f>
        <v>0.80989312395741875</v>
      </c>
      <c r="H44">
        <f>H42/H43</f>
        <v>0.98014870978867707</v>
      </c>
      <c r="I44">
        <f t="shared" ref="I44:K44" si="22">I42/I43</f>
        <v>0.90472838911771036</v>
      </c>
      <c r="J44">
        <f t="shared" si="22"/>
        <v>0.85870159125002932</v>
      </c>
      <c r="K44">
        <f t="shared" si="22"/>
        <v>0.97905297438521044</v>
      </c>
      <c r="L44">
        <f>L42/L43</f>
        <v>0.76144790457918121</v>
      </c>
    </row>
    <row r="46" spans="1:25">
      <c r="A46" t="s">
        <v>43</v>
      </c>
    </row>
    <row r="48" spans="1:25">
      <c r="C48" t="s">
        <v>0</v>
      </c>
      <c r="D48" t="s">
        <v>1</v>
      </c>
      <c r="E48" t="s">
        <v>2</v>
      </c>
      <c r="F48" t="s">
        <v>3</v>
      </c>
      <c r="G48" t="s">
        <v>4</v>
      </c>
      <c r="H48" t="s">
        <v>5</v>
      </c>
      <c r="I48" t="s">
        <v>6</v>
      </c>
      <c r="J48" t="s">
        <v>7</v>
      </c>
      <c r="K48" t="s">
        <v>8</v>
      </c>
      <c r="L48" t="s">
        <v>31</v>
      </c>
    </row>
    <row r="49" spans="1:12">
      <c r="A49" t="s">
        <v>27</v>
      </c>
      <c r="B49" t="s">
        <v>9</v>
      </c>
      <c r="C49" s="2">
        <f t="shared" ref="C49:C65" si="23">C25/C$42</f>
        <v>2.1213996941023237E-3</v>
      </c>
      <c r="D49" s="2">
        <f>D25/D$43</f>
        <v>4.7993898006332624E-4</v>
      </c>
      <c r="E49" s="2">
        <f t="shared" ref="E49:L49" si="24">E25/E$43</f>
        <v>4.9925495554777272E-4</v>
      </c>
      <c r="F49" s="2">
        <f t="shared" si="24"/>
        <v>1.0051116694884475E-3</v>
      </c>
      <c r="G49" s="2">
        <f t="shared" si="24"/>
        <v>1.2695626048029715E-3</v>
      </c>
      <c r="H49" s="2">
        <f t="shared" si="24"/>
        <v>5.1219187065533499E-4</v>
      </c>
      <c r="I49" s="2">
        <f t="shared" si="24"/>
        <v>7.2306853710128597E-4</v>
      </c>
      <c r="J49" s="2">
        <f t="shared" si="24"/>
        <v>7.9389968884964392E-4</v>
      </c>
      <c r="K49" s="2">
        <f t="shared" si="24"/>
        <v>1.1694046228034356E-4</v>
      </c>
      <c r="L49" s="2">
        <f t="shared" si="24"/>
        <v>0</v>
      </c>
    </row>
    <row r="50" spans="1:12">
      <c r="A50" t="s">
        <v>27</v>
      </c>
      <c r="B50" t="s">
        <v>10</v>
      </c>
      <c r="C50" s="2">
        <f t="shared" si="23"/>
        <v>7.9079982047721743E-3</v>
      </c>
      <c r="D50" s="2">
        <f t="shared" ref="D50:L50" si="25">D26/D$43</f>
        <v>1.7493008974271744E-2</v>
      </c>
      <c r="E50" s="2">
        <f t="shared" si="25"/>
        <v>1.4599576869486068E-2</v>
      </c>
      <c r="F50" s="2">
        <f t="shared" si="25"/>
        <v>1.19149860359652E-2</v>
      </c>
      <c r="G50" s="2">
        <f t="shared" si="25"/>
        <v>4.3643800895626153E-2</v>
      </c>
      <c r="H50" s="2">
        <f t="shared" si="25"/>
        <v>1.4113261717194474E-2</v>
      </c>
      <c r="I50" s="2">
        <f t="shared" si="25"/>
        <v>1.452601712095631E-2</v>
      </c>
      <c r="J50" s="2">
        <f t="shared" si="25"/>
        <v>1.4847291968706594E-2</v>
      </c>
      <c r="K50" s="2">
        <f t="shared" si="25"/>
        <v>1.7931999784091903E-2</v>
      </c>
      <c r="L50" s="2">
        <f t="shared" si="25"/>
        <v>2.6270042430095539E-2</v>
      </c>
    </row>
    <row r="51" spans="1:12">
      <c r="A51" t="s">
        <v>27</v>
      </c>
      <c r="B51" t="s">
        <v>11</v>
      </c>
      <c r="C51" s="2">
        <f t="shared" si="23"/>
        <v>5.9703180944013959E-2</v>
      </c>
      <c r="D51" s="2">
        <f t="shared" ref="D51:L51" si="26">D27/D$43</f>
        <v>3.8663769988255568E-2</v>
      </c>
      <c r="E51" s="2">
        <f t="shared" si="26"/>
        <v>3.7349858154702577E-2</v>
      </c>
      <c r="F51" s="2">
        <f t="shared" si="26"/>
        <v>4.7847153932504327E-2</v>
      </c>
      <c r="G51" s="2">
        <f t="shared" si="26"/>
        <v>5.2002541296928842E-2</v>
      </c>
      <c r="H51" s="2">
        <f t="shared" si="26"/>
        <v>2.7864706389285721E-2</v>
      </c>
      <c r="I51" s="2">
        <f t="shared" si="26"/>
        <v>3.3275067327646395E-2</v>
      </c>
      <c r="J51" s="2">
        <f t="shared" si="26"/>
        <v>3.2279323728531893E-2</v>
      </c>
      <c r="K51" s="2">
        <f t="shared" si="26"/>
        <v>5.6407754005281571E-2</v>
      </c>
      <c r="L51" s="2">
        <f t="shared" si="26"/>
        <v>4.2850066117676985E-2</v>
      </c>
    </row>
    <row r="52" spans="1:12">
      <c r="A52" t="s">
        <v>27</v>
      </c>
      <c r="B52" t="s">
        <v>12</v>
      </c>
      <c r="C52" s="2">
        <f t="shared" si="23"/>
        <v>0.31528433927633609</v>
      </c>
      <c r="D52" s="2">
        <f t="shared" ref="D52:L52" si="27">D28/D$43</f>
        <v>9.1371577562323961E-2</v>
      </c>
      <c r="E52" s="2">
        <f t="shared" si="27"/>
        <v>0.16843845528355028</v>
      </c>
      <c r="F52" s="2">
        <f t="shared" si="27"/>
        <v>0.21393852430676411</v>
      </c>
      <c r="G52" s="2">
        <f t="shared" si="27"/>
        <v>0.1378000002269292</v>
      </c>
      <c r="H52" s="2">
        <f t="shared" si="27"/>
        <v>0.10077035974237571</v>
      </c>
      <c r="I52" s="2">
        <f t="shared" si="27"/>
        <v>9.8968652920548558E-2</v>
      </c>
      <c r="J52" s="2">
        <f t="shared" si="27"/>
        <v>8.4020572858930845E-2</v>
      </c>
      <c r="K52" s="2">
        <f t="shared" si="27"/>
        <v>0.22572032914797399</v>
      </c>
      <c r="L52" s="2">
        <f t="shared" si="27"/>
        <v>0.1268791823997367</v>
      </c>
    </row>
    <row r="53" spans="1:12">
      <c r="A53" t="s">
        <v>28</v>
      </c>
      <c r="B53" t="s">
        <v>13</v>
      </c>
      <c r="C53" s="2">
        <f t="shared" si="23"/>
        <v>1.4651711170862071E-2</v>
      </c>
      <c r="D53" s="2">
        <f t="shared" ref="D53:L53" si="28">D29/D$43</f>
        <v>1.6262826737079326E-2</v>
      </c>
      <c r="E53" s="2">
        <f t="shared" si="28"/>
        <v>9.9550792900516463E-3</v>
      </c>
      <c r="F53" s="2">
        <f t="shared" si="28"/>
        <v>6.1563088626371927E-3</v>
      </c>
      <c r="G53" s="2">
        <f t="shared" si="28"/>
        <v>2.4005057361600461E-2</v>
      </c>
      <c r="H53" s="2">
        <f t="shared" si="28"/>
        <v>9.6604928664732661E-3</v>
      </c>
      <c r="I53" s="2">
        <f t="shared" si="28"/>
        <v>1.7332168978532951E-2</v>
      </c>
      <c r="J53" s="2">
        <f t="shared" si="28"/>
        <v>1.0526933753979915E-2</v>
      </c>
      <c r="K53" s="2">
        <f t="shared" si="28"/>
        <v>2.2802731117787928E-2</v>
      </c>
      <c r="L53" s="2">
        <f t="shared" si="28"/>
        <v>1.2719907100529993E-2</v>
      </c>
    </row>
    <row r="54" spans="1:12">
      <c r="A54" t="s">
        <v>28</v>
      </c>
      <c r="B54" t="s">
        <v>9</v>
      </c>
      <c r="C54" s="2">
        <f t="shared" si="23"/>
        <v>3.1868119296587162E-3</v>
      </c>
      <c r="D54" s="2">
        <f t="shared" ref="D54:L54" si="29">D30/D$43</f>
        <v>8.5316523562432734E-3</v>
      </c>
      <c r="E54" s="2">
        <f t="shared" si="29"/>
        <v>9.8757189880412859E-4</v>
      </c>
      <c r="F54" s="2">
        <f t="shared" si="29"/>
        <v>1.5011851620447456E-3</v>
      </c>
      <c r="G54" s="2">
        <f t="shared" si="29"/>
        <v>9.5454177057886988E-3</v>
      </c>
      <c r="H54" s="2">
        <f t="shared" si="29"/>
        <v>3.2049987389498719E-3</v>
      </c>
      <c r="I54" s="2">
        <f t="shared" si="29"/>
        <v>7.5595782872814312E-3</v>
      </c>
      <c r="J54" s="2">
        <f t="shared" si="29"/>
        <v>7.693634661943634E-3</v>
      </c>
      <c r="K54" s="2">
        <f t="shared" si="29"/>
        <v>9.7698857355361587E-4</v>
      </c>
      <c r="L54" s="2">
        <f t="shared" si="29"/>
        <v>0</v>
      </c>
    </row>
    <row r="55" spans="1:12">
      <c r="A55" t="s">
        <v>28</v>
      </c>
      <c r="B55" t="s">
        <v>14</v>
      </c>
      <c r="C55" s="2">
        <f t="shared" si="23"/>
        <v>6.1560848988402974E-3</v>
      </c>
      <c r="D55" s="2">
        <f t="shared" ref="D55:L55" si="30">D31/D$43</f>
        <v>1.3424201156043954E-2</v>
      </c>
      <c r="E55" s="2">
        <f t="shared" si="30"/>
        <v>1.0565791398911648E-2</v>
      </c>
      <c r="F55" s="2">
        <f t="shared" si="30"/>
        <v>1.5923705662767053E-2</v>
      </c>
      <c r="G55" s="2">
        <f t="shared" si="30"/>
        <v>1.9439648690668863E-2</v>
      </c>
      <c r="H55" s="2">
        <f t="shared" si="30"/>
        <v>1.2336900150164249E-2</v>
      </c>
      <c r="I55" s="2">
        <f t="shared" si="30"/>
        <v>1.0126616928247291E-2</v>
      </c>
      <c r="J55" s="2">
        <f t="shared" si="30"/>
        <v>1.0754060751251954E-2</v>
      </c>
      <c r="K55" s="2">
        <f t="shared" si="30"/>
        <v>5.4449942043379744E-3</v>
      </c>
      <c r="L55" s="2">
        <f t="shared" si="30"/>
        <v>1.3016877053703742E-2</v>
      </c>
    </row>
    <row r="56" spans="1:12">
      <c r="A56" t="s">
        <v>28</v>
      </c>
      <c r="B56" t="s">
        <v>15</v>
      </c>
      <c r="C56" s="2">
        <f t="shared" si="23"/>
        <v>1.9894297232444406E-2</v>
      </c>
      <c r="D56" s="2">
        <f t="shared" ref="D56:L56" si="31">D32/D$43</f>
        <v>5.5372169816779188E-3</v>
      </c>
      <c r="E56" s="2">
        <f t="shared" si="31"/>
        <v>1.9493283367043031E-3</v>
      </c>
      <c r="F56" s="2">
        <f t="shared" si="31"/>
        <v>8.1390331687746745E-4</v>
      </c>
      <c r="G56" s="2">
        <f t="shared" si="31"/>
        <v>2.2413449399150253E-3</v>
      </c>
      <c r="H56" s="2">
        <f t="shared" si="31"/>
        <v>8.1510650563126688E-3</v>
      </c>
      <c r="I56" s="2">
        <f t="shared" si="31"/>
        <v>7.6976044045436723E-3</v>
      </c>
      <c r="J56" s="2">
        <f t="shared" si="31"/>
        <v>7.8227445797344995E-3</v>
      </c>
      <c r="K56" s="2">
        <f t="shared" si="31"/>
        <v>1.0532860782162753E-2</v>
      </c>
      <c r="L56" s="2">
        <f t="shared" si="31"/>
        <v>1.1364523692849911E-3</v>
      </c>
    </row>
    <row r="57" spans="1:12">
      <c r="A57" t="s">
        <v>28</v>
      </c>
      <c r="B57" t="s">
        <v>16</v>
      </c>
      <c r="C57" s="2">
        <f t="shared" si="23"/>
        <v>2.0909075677913877E-2</v>
      </c>
      <c r="D57" s="2">
        <f t="shared" ref="D57:L57" si="32">D33/D$43</f>
        <v>1.1463931370437587E-2</v>
      </c>
      <c r="E57" s="2">
        <f t="shared" si="32"/>
        <v>1.0360185582952824E-2</v>
      </c>
      <c r="F57" s="2">
        <f t="shared" si="32"/>
        <v>2.4575387485896136E-2</v>
      </c>
      <c r="G57" s="2">
        <f t="shared" si="32"/>
        <v>8.1591095227508594E-3</v>
      </c>
      <c r="H57" s="2">
        <f t="shared" si="32"/>
        <v>5.0198575236775095E-2</v>
      </c>
      <c r="I57" s="2">
        <f t="shared" si="32"/>
        <v>4.7733480846984082E-3</v>
      </c>
      <c r="J57" s="2">
        <f t="shared" si="32"/>
        <v>5.9460449321213221E-3</v>
      </c>
      <c r="K57" s="2">
        <f t="shared" si="32"/>
        <v>2.8146305498080736E-2</v>
      </c>
      <c r="L57" s="2">
        <f t="shared" si="32"/>
        <v>8.1887929802850354E-2</v>
      </c>
    </row>
    <row r="58" spans="1:12">
      <c r="A58" t="s">
        <v>28</v>
      </c>
      <c r="B58" t="s">
        <v>17</v>
      </c>
      <c r="C58" s="2">
        <f t="shared" si="23"/>
        <v>3.3383620343354894E-3</v>
      </c>
      <c r="D58" s="2">
        <f t="shared" ref="D58:L58" si="33">D34/D$43</f>
        <v>1.7193716000213643E-3</v>
      </c>
      <c r="E58" s="2">
        <f t="shared" si="33"/>
        <v>1.1684211172672996E-3</v>
      </c>
      <c r="F58" s="2">
        <f t="shared" si="33"/>
        <v>1.7217085199872863E-3</v>
      </c>
      <c r="G58" s="2">
        <f t="shared" si="33"/>
        <v>1.2739401998837884E-3</v>
      </c>
      <c r="H58" s="2">
        <f t="shared" si="33"/>
        <v>1.5688251073819406E-3</v>
      </c>
      <c r="I58" s="2">
        <f t="shared" si="33"/>
        <v>3.7408169149345774E-3</v>
      </c>
      <c r="J58" s="2">
        <f t="shared" si="33"/>
        <v>3.2823061642495905E-3</v>
      </c>
      <c r="K58" s="2">
        <f t="shared" si="33"/>
        <v>3.8924286702380754E-3</v>
      </c>
      <c r="L58" s="2">
        <f t="shared" si="33"/>
        <v>1.1139423754001345E-3</v>
      </c>
    </row>
    <row r="59" spans="1:12">
      <c r="A59" t="s">
        <v>28</v>
      </c>
      <c r="B59" t="s">
        <v>18</v>
      </c>
      <c r="C59" s="2">
        <f t="shared" si="23"/>
        <v>0.11984983730429412</v>
      </c>
      <c r="D59" s="2">
        <f t="shared" ref="D59:L59" si="34">D35/D$43</f>
        <v>0.2329897877694001</v>
      </c>
      <c r="E59" s="2">
        <f t="shared" si="34"/>
        <v>0.34179098097124622</v>
      </c>
      <c r="F59" s="2">
        <f t="shared" si="34"/>
        <v>0.32229180495571769</v>
      </c>
      <c r="G59" s="2">
        <f t="shared" si="34"/>
        <v>4.9368182714220374E-2</v>
      </c>
      <c r="H59" s="2">
        <f t="shared" si="34"/>
        <v>0.34816099910583603</v>
      </c>
      <c r="I59" s="2">
        <f t="shared" si="34"/>
        <v>0.30463931169896785</v>
      </c>
      <c r="J59" s="2">
        <f t="shared" si="34"/>
        <v>0.28625355882312142</v>
      </c>
      <c r="K59" s="2">
        <f t="shared" si="34"/>
        <v>0.23024459649196802</v>
      </c>
      <c r="L59" s="2">
        <f t="shared" si="34"/>
        <v>0.24244871590997971</v>
      </c>
    </row>
    <row r="60" spans="1:12">
      <c r="A60" t="s">
        <v>28</v>
      </c>
      <c r="B60" t="s">
        <v>19</v>
      </c>
      <c r="C60" s="2">
        <f t="shared" si="23"/>
        <v>5.1218512493999132E-3</v>
      </c>
      <c r="D60" s="2">
        <f t="shared" ref="D60:L60" si="35">D36/D$43</f>
        <v>6.9991054176010972E-3</v>
      </c>
      <c r="E60" s="2">
        <f t="shared" si="35"/>
        <v>2.310567517525646E-3</v>
      </c>
      <c r="F60" s="2">
        <f t="shared" si="35"/>
        <v>1.2591154252844733E-3</v>
      </c>
      <c r="G60" s="2">
        <f t="shared" si="35"/>
        <v>4.4059871042284879E-3</v>
      </c>
      <c r="H60" s="2">
        <f t="shared" si="35"/>
        <v>3.7893599094849808E-3</v>
      </c>
      <c r="I60" s="2">
        <f t="shared" si="35"/>
        <v>6.6769072111141498E-3</v>
      </c>
      <c r="J60" s="2">
        <f t="shared" si="35"/>
        <v>7.8676202821184871E-3</v>
      </c>
      <c r="K60" s="2">
        <f t="shared" si="35"/>
        <v>4.7816977118506224E-3</v>
      </c>
      <c r="L60" s="2">
        <f t="shared" si="35"/>
        <v>2.2298524834117057E-3</v>
      </c>
    </row>
    <row r="61" spans="1:12">
      <c r="A61" t="s">
        <v>28</v>
      </c>
      <c r="B61" t="s">
        <v>10</v>
      </c>
      <c r="C61" s="2">
        <f t="shared" si="23"/>
        <v>3.7454568234690136E-2</v>
      </c>
      <c r="D61" s="2">
        <f t="shared" ref="D61:L61" si="36">D37/D$43</f>
        <v>4.4779149216154578E-2</v>
      </c>
      <c r="E61" s="2">
        <f t="shared" si="36"/>
        <v>5.0962787094256515E-2</v>
      </c>
      <c r="F61" s="2">
        <f t="shared" si="36"/>
        <v>2.1442541968558947E-2</v>
      </c>
      <c r="G61" s="2">
        <f t="shared" si="36"/>
        <v>6.3234424736339695E-2</v>
      </c>
      <c r="H61" s="2">
        <f t="shared" si="36"/>
        <v>7.2346302633462381E-2</v>
      </c>
      <c r="I61" s="2">
        <f t="shared" si="36"/>
        <v>2.7223267116389106E-2</v>
      </c>
      <c r="J61" s="2">
        <f t="shared" si="36"/>
        <v>3.5262677967556381E-2</v>
      </c>
      <c r="K61" s="2">
        <f t="shared" si="36"/>
        <v>3.4644903922877078E-2</v>
      </c>
      <c r="L61" s="2">
        <f t="shared" si="36"/>
        <v>5.1147529461866612E-2</v>
      </c>
    </row>
    <row r="62" spans="1:12">
      <c r="A62" t="s">
        <v>28</v>
      </c>
      <c r="B62" t="s">
        <v>20</v>
      </c>
      <c r="C62" s="2">
        <f t="shared" si="23"/>
        <v>6.5130426001430916E-3</v>
      </c>
      <c r="D62" s="2">
        <f t="shared" ref="D62:L62" si="37">D38/D$43</f>
        <v>4.4576878313861605E-3</v>
      </c>
      <c r="E62" s="2">
        <f t="shared" si="37"/>
        <v>2.0146912080595447E-3</v>
      </c>
      <c r="F62" s="2">
        <f t="shared" si="37"/>
        <v>1.1716015578308963E-3</v>
      </c>
      <c r="G62" s="2">
        <f t="shared" si="37"/>
        <v>4.5651331409186481E-3</v>
      </c>
      <c r="H62" s="2">
        <f t="shared" si="37"/>
        <v>1.7278638627960478E-3</v>
      </c>
      <c r="I62" s="2">
        <f t="shared" si="37"/>
        <v>2.195874023833525E-3</v>
      </c>
      <c r="J62" s="2">
        <f t="shared" si="37"/>
        <v>2.343481020592657E-3</v>
      </c>
      <c r="K62" s="2">
        <f t="shared" si="37"/>
        <v>2.3591147520380675E-3</v>
      </c>
      <c r="L62" s="2">
        <f t="shared" si="37"/>
        <v>0</v>
      </c>
    </row>
    <row r="63" spans="1:12">
      <c r="A63" t="s">
        <v>28</v>
      </c>
      <c r="B63" t="s">
        <v>21</v>
      </c>
      <c r="C63" s="2">
        <f t="shared" si="23"/>
        <v>7.6273681935428404E-3</v>
      </c>
      <c r="D63" s="2">
        <f t="shared" ref="D63:L63" si="38">D39/D$43</f>
        <v>1.3255884187368032E-2</v>
      </c>
      <c r="E63" s="2">
        <f t="shared" si="38"/>
        <v>3.7131355005434242E-3</v>
      </c>
      <c r="F63" s="2">
        <f t="shared" si="38"/>
        <v>5.8670252849036897E-3</v>
      </c>
      <c r="G63" s="2">
        <f t="shared" si="38"/>
        <v>8.9040567681480439E-3</v>
      </c>
      <c r="H63" s="2">
        <f t="shared" si="38"/>
        <v>8.0276382731588013E-3</v>
      </c>
      <c r="I63" s="2">
        <f t="shared" si="38"/>
        <v>9.6892207514285827E-3</v>
      </c>
      <c r="J63" s="2">
        <f t="shared" si="38"/>
        <v>1.070115318112454E-2</v>
      </c>
      <c r="K63" s="2">
        <f t="shared" si="38"/>
        <v>3.4518435358848526E-3</v>
      </c>
      <c r="L63" s="2">
        <f t="shared" si="38"/>
        <v>0</v>
      </c>
    </row>
    <row r="64" spans="1:12">
      <c r="A64" t="s">
        <v>28</v>
      </c>
      <c r="B64" t="s">
        <v>22</v>
      </c>
      <c r="C64" s="2">
        <f t="shared" si="23"/>
        <v>7.8860429081593658E-2</v>
      </c>
      <c r="D64" s="2">
        <f t="shared" ref="D64:L64" si="39">D40/D$43</f>
        <v>8.0703803838609325E-2</v>
      </c>
      <c r="E64" s="2">
        <f t="shared" si="39"/>
        <v>2.5249534053934063E-2</v>
      </c>
      <c r="F64" s="2">
        <f t="shared" si="39"/>
        <v>1.9871904315619601E-15</v>
      </c>
      <c r="G64" s="2">
        <f t="shared" si="39"/>
        <v>9.2313568126515685E-2</v>
      </c>
      <c r="H64" s="2">
        <f t="shared" si="39"/>
        <v>6.1376360236302129E-2</v>
      </c>
      <c r="I64" s="2">
        <f t="shared" si="39"/>
        <v>6.9936022180925775E-2</v>
      </c>
      <c r="J64" s="2">
        <f t="shared" si="39"/>
        <v>7.094611172856044E-2</v>
      </c>
      <c r="K64" s="2">
        <f t="shared" si="39"/>
        <v>1.9678029781482864E-2</v>
      </c>
      <c r="L64" s="2">
        <f t="shared" si="39"/>
        <v>0</v>
      </c>
    </row>
    <row r="65" spans="2:12">
      <c r="B65" t="s">
        <v>37</v>
      </c>
      <c r="C65" s="2">
        <f t="shared" si="23"/>
        <v>0.29141964227305678</v>
      </c>
      <c r="D65" s="2">
        <f t="shared" ref="D65:L65" si="40">D41/D$43</f>
        <v>0.27405916045205941</v>
      </c>
      <c r="E65" s="2">
        <f t="shared" si="40"/>
        <v>0.23879167085018091</v>
      </c>
      <c r="F65" s="2">
        <f t="shared" si="40"/>
        <v>0.25642007071485845</v>
      </c>
      <c r="G65" s="2">
        <f t="shared" si="40"/>
        <v>0.28772134792215293</v>
      </c>
      <c r="H65" s="2">
        <f t="shared" si="40"/>
        <v>0.25633880889206834</v>
      </c>
      <c r="I65" s="2">
        <f t="shared" si="40"/>
        <v>0.28564484663056044</v>
      </c>
      <c r="J65" s="2">
        <f t="shared" si="40"/>
        <v>0.2673601751586554</v>
      </c>
      <c r="K65" s="2">
        <f t="shared" si="40"/>
        <v>0.31191945594331999</v>
      </c>
      <c r="L65" s="2">
        <f t="shared" si="40"/>
        <v>0.15974740707464477</v>
      </c>
    </row>
    <row r="66" spans="2:12">
      <c r="B66" t="s">
        <v>33</v>
      </c>
      <c r="C66" s="2">
        <f>SUM(C49:C65)</f>
        <v>0.99999999999999978</v>
      </c>
      <c r="D66" s="2">
        <f t="shared" ref="D66:L66" si="41">SUM(D49:D65)</f>
        <v>0.86219207441899659</v>
      </c>
      <c r="E66" s="2">
        <f t="shared" si="41"/>
        <v>0.92070689008372486</v>
      </c>
      <c r="F66" s="2">
        <f t="shared" si="41"/>
        <v>0.93385013486208801</v>
      </c>
      <c r="G66" s="2">
        <f t="shared" si="41"/>
        <v>0.80989312395741875</v>
      </c>
      <c r="H66" s="2">
        <f t="shared" si="41"/>
        <v>0.98014870978867696</v>
      </c>
      <c r="I66" s="2">
        <f t="shared" si="41"/>
        <v>0.90472838911771025</v>
      </c>
      <c r="J66" s="2">
        <f t="shared" si="41"/>
        <v>0.85870159125002932</v>
      </c>
      <c r="K66" s="2">
        <f t="shared" si="41"/>
        <v>0.97905297438521055</v>
      </c>
      <c r="L66" s="2">
        <f t="shared" si="41"/>
        <v>0.76144790457918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66"/>
  <sheetViews>
    <sheetView topLeftCell="A43" workbookViewId="0">
      <selection activeCell="C21" sqref="C21"/>
    </sheetView>
  </sheetViews>
  <sheetFormatPr defaultRowHeight="15"/>
  <sheetData>
    <row r="1" spans="1:33">
      <c r="A1" t="s">
        <v>23</v>
      </c>
    </row>
    <row r="2" spans="1:33">
      <c r="A2" t="s">
        <v>34</v>
      </c>
    </row>
    <row r="3" spans="1:33">
      <c r="A3" t="s">
        <v>24</v>
      </c>
      <c r="B3" t="s">
        <v>25</v>
      </c>
      <c r="C3" t="s">
        <v>26</v>
      </c>
      <c r="G3" t="s">
        <v>1</v>
      </c>
      <c r="J3" t="s">
        <v>2</v>
      </c>
      <c r="M3" t="s">
        <v>3</v>
      </c>
      <c r="P3" t="s">
        <v>4</v>
      </c>
      <c r="S3" t="s">
        <v>5</v>
      </c>
      <c r="V3" t="s">
        <v>6</v>
      </c>
      <c r="Y3" t="s">
        <v>7</v>
      </c>
      <c r="AB3" t="s">
        <v>8</v>
      </c>
      <c r="AE3" t="s">
        <v>31</v>
      </c>
    </row>
    <row r="4" spans="1:33">
      <c r="A4" t="s">
        <v>27</v>
      </c>
      <c r="B4" t="s">
        <v>9</v>
      </c>
      <c r="C4">
        <v>0.37459556156812962</v>
      </c>
      <c r="D4">
        <v>0.16568642329241529</v>
      </c>
      <c r="E4">
        <v>-0.10429825199308995</v>
      </c>
      <c r="F4">
        <v>0.30892270171289382</v>
      </c>
      <c r="G4">
        <v>0.10107691784593381</v>
      </c>
      <c r="H4">
        <v>1.0548369431713529</v>
      </c>
      <c r="I4">
        <v>3.2929030600715263</v>
      </c>
      <c r="J4">
        <v>0.18458946789784869</v>
      </c>
      <c r="K4">
        <v>9.3411167867101769E-2</v>
      </c>
      <c r="L4">
        <v>-0.73584265707625385</v>
      </c>
      <c r="M4">
        <v>2.8217477680407415</v>
      </c>
      <c r="N4">
        <v>6.1503656034126608E-2</v>
      </c>
      <c r="O4">
        <v>6.4636853524918658E-2</v>
      </c>
      <c r="P4">
        <v>0.342561049147668</v>
      </c>
      <c r="Q4">
        <v>2.6581150780823073</v>
      </c>
      <c r="R4">
        <v>0.85433993952891862</v>
      </c>
      <c r="S4">
        <v>8.9989602693114706E-2</v>
      </c>
      <c r="T4">
        <v>-0.5703089568669325</v>
      </c>
      <c r="U4">
        <v>-0.63085685353188903</v>
      </c>
      <c r="V4">
        <v>1.3240770585962032</v>
      </c>
      <c r="W4">
        <v>1.638800046287674</v>
      </c>
      <c r="X4">
        <v>0.20988078274102145</v>
      </c>
      <c r="Y4">
        <v>2.5493374671864659</v>
      </c>
      <c r="Z4">
        <v>8.3135457965686888E-2</v>
      </c>
      <c r="AA4">
        <v>2.2032929119907267</v>
      </c>
      <c r="AB4">
        <v>0.14791598565407613</v>
      </c>
      <c r="AC4">
        <v>0.13300325865444934</v>
      </c>
      <c r="AD4">
        <v>0.3779070616062894</v>
      </c>
      <c r="AE4">
        <v>0</v>
      </c>
      <c r="AF4">
        <v>0</v>
      </c>
    </row>
    <row r="5" spans="1:33">
      <c r="A5" t="s">
        <v>27</v>
      </c>
      <c r="B5" t="s">
        <v>10</v>
      </c>
      <c r="C5">
        <v>-0.32326680860671209</v>
      </c>
      <c r="D5">
        <v>5.1336154678715769</v>
      </c>
      <c r="E5">
        <v>0.72038833028259219</v>
      </c>
      <c r="F5">
        <v>2.7377602333411168</v>
      </c>
      <c r="G5">
        <v>10.696607311291096</v>
      </c>
      <c r="H5">
        <v>8.6546745874876052</v>
      </c>
      <c r="I5">
        <v>8.4240772278523437</v>
      </c>
      <c r="J5">
        <v>6.271276125454607</v>
      </c>
      <c r="K5">
        <v>7.0193725338304223</v>
      </c>
      <c r="L5">
        <v>10.66760217239792</v>
      </c>
      <c r="M5">
        <v>1.3707779197812657</v>
      </c>
      <c r="N5">
        <v>0.82660509639633339</v>
      </c>
      <c r="O5">
        <v>-0.85162770684688116</v>
      </c>
      <c r="P5">
        <v>21.191688488912348</v>
      </c>
      <c r="Q5">
        <v>23.159236224222752</v>
      </c>
      <c r="R5">
        <v>18.889318744985744</v>
      </c>
      <c r="S5">
        <v>13.965821150798757</v>
      </c>
      <c r="T5">
        <v>5.7306843610668672</v>
      </c>
      <c r="U5">
        <v>1.1198962341299179</v>
      </c>
      <c r="V5">
        <v>4.9585098493895003</v>
      </c>
      <c r="W5">
        <v>8.6413288134094763</v>
      </c>
      <c r="X5">
        <v>8.970660002635654</v>
      </c>
      <c r="Y5">
        <v>4.3793541041890833</v>
      </c>
      <c r="Z5">
        <v>10.417334732676704</v>
      </c>
      <c r="AA5">
        <v>12.100685282044385</v>
      </c>
      <c r="AB5">
        <v>12.246097075559732</v>
      </c>
      <c r="AC5">
        <v>12.611235546804544</v>
      </c>
      <c r="AD5">
        <v>17.208007518902043</v>
      </c>
      <c r="AE5">
        <v>6.8537394067595585</v>
      </c>
      <c r="AF5">
        <v>6.4313009467247468</v>
      </c>
    </row>
    <row r="6" spans="1:33">
      <c r="A6" t="s">
        <v>27</v>
      </c>
      <c r="B6" t="s">
        <v>11</v>
      </c>
      <c r="C6">
        <v>24.689029238502698</v>
      </c>
      <c r="D6">
        <v>26.166739837712733</v>
      </c>
      <c r="E6">
        <v>18.841856290383156</v>
      </c>
      <c r="F6">
        <v>25.337607612693468</v>
      </c>
      <c r="G6">
        <v>60.109591623441695</v>
      </c>
      <c r="H6">
        <v>52.160856511645989</v>
      </c>
      <c r="I6">
        <v>64.56759785584849</v>
      </c>
      <c r="J6">
        <v>26.55716631047299</v>
      </c>
      <c r="K6">
        <v>24.578596184766365</v>
      </c>
      <c r="L6">
        <v>24.572242153590782</v>
      </c>
      <c r="M6">
        <v>23.593775323476784</v>
      </c>
      <c r="N6">
        <v>21.592141872104818</v>
      </c>
      <c r="O6">
        <v>16.0709678617715</v>
      </c>
      <c r="P6">
        <v>61.420513245709287</v>
      </c>
      <c r="Q6">
        <v>54.740170306653141</v>
      </c>
      <c r="R6">
        <v>56.082775226377805</v>
      </c>
      <c r="S6">
        <v>25.72059005526253</v>
      </c>
      <c r="T6">
        <v>21.587150600505755</v>
      </c>
      <c r="U6">
        <v>26.279712581851697</v>
      </c>
      <c r="V6">
        <v>39.167674956536871</v>
      </c>
      <c r="W6">
        <v>37.727147031701264</v>
      </c>
      <c r="X6">
        <v>38.045145492434884</v>
      </c>
      <c r="Y6">
        <v>42.219306133645297</v>
      </c>
      <c r="Z6">
        <v>45.577144003424579</v>
      </c>
      <c r="AA6">
        <v>45.937174049451798</v>
      </c>
      <c r="AB6">
        <v>110.92000688121573</v>
      </c>
      <c r="AC6">
        <v>83.847554670151467</v>
      </c>
      <c r="AD6">
        <v>93.964104409947566</v>
      </c>
      <c r="AE6">
        <v>28.633927146001348</v>
      </c>
      <c r="AF6">
        <v>29.380643347191366</v>
      </c>
    </row>
    <row r="7" spans="1:33">
      <c r="A7" t="s">
        <v>27</v>
      </c>
      <c r="B7" t="s">
        <v>12</v>
      </c>
      <c r="C7">
        <v>19.787356364541409</v>
      </c>
      <c r="D7">
        <v>16.14858731807081</v>
      </c>
      <c r="E7">
        <v>25.067807225867767</v>
      </c>
      <c r="F7">
        <v>19.393350632604438</v>
      </c>
      <c r="G7">
        <v>42.539381453335153</v>
      </c>
      <c r="H7">
        <v>44.278362748305085</v>
      </c>
      <c r="I7">
        <v>36.386155602561104</v>
      </c>
      <c r="J7">
        <v>22.518328927119853</v>
      </c>
      <c r="K7">
        <v>22.00020887375112</v>
      </c>
      <c r="L7">
        <v>15.266023580222225</v>
      </c>
      <c r="M7">
        <v>20.760094013945817</v>
      </c>
      <c r="N7">
        <v>22.461790223417168</v>
      </c>
      <c r="O7">
        <v>15.503757960922684</v>
      </c>
      <c r="P7">
        <v>44.213244004979657</v>
      </c>
      <c r="Q7">
        <v>43.066807898518505</v>
      </c>
      <c r="R7">
        <v>34.773171361355821</v>
      </c>
      <c r="S7">
        <v>18.627349572167617</v>
      </c>
      <c r="T7">
        <v>9.6504474666046463</v>
      </c>
      <c r="U7">
        <v>17.802577327011704</v>
      </c>
      <c r="V7">
        <v>30.708570759213643</v>
      </c>
      <c r="W7">
        <v>39.473118843679885</v>
      </c>
      <c r="X7">
        <v>32.827720347014065</v>
      </c>
      <c r="Y7">
        <v>29.789213580528923</v>
      </c>
      <c r="Z7">
        <v>32.416972323491734</v>
      </c>
      <c r="AA7">
        <v>29.484172257008538</v>
      </c>
      <c r="AB7">
        <v>113.93622298403864</v>
      </c>
      <c r="AC7">
        <v>105.63587215845899</v>
      </c>
      <c r="AD7">
        <v>109.61080184748096</v>
      </c>
      <c r="AE7">
        <v>22.136965614212869</v>
      </c>
      <c r="AF7">
        <v>21.460620637871841</v>
      </c>
    </row>
    <row r="8" spans="1:33">
      <c r="A8" t="s">
        <v>28</v>
      </c>
      <c r="B8" t="s">
        <v>13</v>
      </c>
      <c r="C8">
        <v>1.8564853926449008</v>
      </c>
      <c r="D8">
        <v>2.0037648935753243</v>
      </c>
      <c r="E8">
        <v>2.07555505581586</v>
      </c>
      <c r="F8">
        <v>2.7380040745217755</v>
      </c>
      <c r="G8">
        <v>12.163809632018285</v>
      </c>
      <c r="H8">
        <v>8.5200347142455826</v>
      </c>
      <c r="I8">
        <v>12.708587512382017</v>
      </c>
      <c r="J8">
        <v>2.6345058540581592</v>
      </c>
      <c r="K8">
        <v>3.3664465338034759</v>
      </c>
      <c r="L8">
        <v>5.5451083613531083</v>
      </c>
      <c r="M8">
        <v>1.7297552448336759</v>
      </c>
      <c r="N8">
        <v>0.10472187969207658</v>
      </c>
      <c r="O8">
        <v>1.4592124188287272</v>
      </c>
      <c r="P8">
        <v>11.581504862341337</v>
      </c>
      <c r="Q8">
        <v>22.626183528250735</v>
      </c>
      <c r="R8">
        <v>14.492613401561336</v>
      </c>
      <c r="S8">
        <v>5.0378244858288301</v>
      </c>
      <c r="T8">
        <v>4.1437927141554418</v>
      </c>
      <c r="U8">
        <v>3.8916750518642562</v>
      </c>
      <c r="V8">
        <v>18.84821526553683</v>
      </c>
      <c r="W8">
        <v>42.635266661386012</v>
      </c>
      <c r="X8">
        <v>12.089601046338991</v>
      </c>
      <c r="Y8">
        <v>4.2861559174204871</v>
      </c>
      <c r="Z8">
        <v>8.7803318066995359</v>
      </c>
      <c r="AA8">
        <v>8.0780450884404935</v>
      </c>
      <c r="AB8">
        <v>-24.908581399110062</v>
      </c>
      <c r="AC8">
        <v>13.772779548229728</v>
      </c>
      <c r="AD8">
        <v>12.09119966568797</v>
      </c>
      <c r="AE8">
        <v>1.0916537948998846</v>
      </c>
      <c r="AF8">
        <v>1.555633482120621</v>
      </c>
      <c r="AG8">
        <v>1.2974665457526982</v>
      </c>
    </row>
    <row r="9" spans="1:33">
      <c r="A9" t="s">
        <v>28</v>
      </c>
      <c r="B9" t="s">
        <v>9</v>
      </c>
      <c r="C9">
        <v>0.27035566708662434</v>
      </c>
      <c r="D9">
        <v>0.10280138345990436</v>
      </c>
      <c r="E9">
        <v>0.80049192395180979</v>
      </c>
      <c r="F9">
        <v>-0.96717968395107001</v>
      </c>
      <c r="G9">
        <v>10.325290076595628</v>
      </c>
      <c r="H9">
        <v>22.212071366992724</v>
      </c>
      <c r="I9">
        <v>10.825331396302314</v>
      </c>
      <c r="J9">
        <v>0.56838990458284777</v>
      </c>
      <c r="K9">
        <v>0.55930147505976646</v>
      </c>
      <c r="L9">
        <v>1.7375699923869097</v>
      </c>
      <c r="M9">
        <v>7.0062066524449795E-2</v>
      </c>
      <c r="N9">
        <v>0.4810181273241404</v>
      </c>
      <c r="O9">
        <v>2.6006892927250203</v>
      </c>
      <c r="P9">
        <v>15.189548905821741</v>
      </c>
      <c r="Q9">
        <v>7.8708859323334224</v>
      </c>
      <c r="R9">
        <v>5.1094295195123518</v>
      </c>
      <c r="S9">
        <v>4.7759840562137583</v>
      </c>
      <c r="T9">
        <v>1.1910854183473396</v>
      </c>
      <c r="U9">
        <v>4.875924358559061</v>
      </c>
      <c r="V9">
        <v>7.3807851175731711</v>
      </c>
      <c r="W9">
        <v>4.1681669491978077</v>
      </c>
      <c r="X9">
        <v>9.7330288759404269</v>
      </c>
      <c r="Y9">
        <v>6.3403334115773369</v>
      </c>
      <c r="Z9">
        <v>-0.73314037520365982</v>
      </c>
      <c r="AA9">
        <v>10.282179803268058</v>
      </c>
      <c r="AB9">
        <v>7.5794847995853871</v>
      </c>
      <c r="AC9">
        <v>0.45321302930158219</v>
      </c>
      <c r="AD9">
        <v>-0.58091974462185914</v>
      </c>
      <c r="AE9">
        <v>0</v>
      </c>
      <c r="AF9">
        <v>0</v>
      </c>
      <c r="AG9">
        <v>0</v>
      </c>
    </row>
    <row r="10" spans="1:33">
      <c r="A10" t="s">
        <v>28</v>
      </c>
      <c r="B10" t="s">
        <v>14</v>
      </c>
      <c r="C10">
        <v>-1.1565536296528831</v>
      </c>
      <c r="D10">
        <v>0.25800098577511232</v>
      </c>
      <c r="E10">
        <v>3.3807605301031867</v>
      </c>
      <c r="F10">
        <v>-0.59461125509812551</v>
      </c>
      <c r="G10">
        <v>25.760690876283963</v>
      </c>
      <c r="H10">
        <v>19.363231049192258</v>
      </c>
      <c r="I10">
        <v>17.306809509533693</v>
      </c>
      <c r="J10">
        <v>0.92236809437369727</v>
      </c>
      <c r="K10">
        <v>3.9831903485336726</v>
      </c>
      <c r="L10">
        <v>0.53995827817301834</v>
      </c>
      <c r="M10">
        <v>5.9057986628585191E-2</v>
      </c>
      <c r="N10">
        <v>-3.3817650441998159</v>
      </c>
      <c r="O10">
        <v>3.0267490188724988E-2</v>
      </c>
      <c r="P10">
        <v>18.703344522891197</v>
      </c>
      <c r="Q10">
        <v>21.7294469461105</v>
      </c>
      <c r="R10">
        <v>23.135387236943529</v>
      </c>
      <c r="S10">
        <v>10.09905758616129</v>
      </c>
      <c r="T10">
        <v>11.61469789677389</v>
      </c>
      <c r="U10">
        <v>11.013344428514579</v>
      </c>
      <c r="V10">
        <v>14.132743205060514</v>
      </c>
      <c r="W10">
        <v>15.784370873503578</v>
      </c>
      <c r="X10">
        <v>12.206361420865028</v>
      </c>
      <c r="Y10">
        <v>22.38736067304761</v>
      </c>
      <c r="Z10">
        <v>16.147993876083689</v>
      </c>
      <c r="AA10">
        <v>10.57592681085033</v>
      </c>
      <c r="AB10">
        <v>14.691559191674063</v>
      </c>
      <c r="AC10">
        <v>7.9111115091025681</v>
      </c>
      <c r="AD10">
        <v>15.631837626542477</v>
      </c>
      <c r="AE10">
        <v>3.6102303406962353</v>
      </c>
      <c r="AF10">
        <v>3.5802655594385939</v>
      </c>
      <c r="AG10">
        <v>3.2779962821356197</v>
      </c>
    </row>
    <row r="11" spans="1:33">
      <c r="A11" t="s">
        <v>28</v>
      </c>
      <c r="B11" t="s">
        <v>15</v>
      </c>
      <c r="C11">
        <v>8.119641620269995</v>
      </c>
      <c r="D11">
        <v>6.427284195063665</v>
      </c>
      <c r="E11">
        <v>9.1681898895248999</v>
      </c>
      <c r="F11">
        <v>7.0821161367984011</v>
      </c>
      <c r="G11">
        <v>7.0799696868852129</v>
      </c>
      <c r="H11">
        <v>8.6798085019432119</v>
      </c>
      <c r="I11">
        <v>9.3431410473458936</v>
      </c>
      <c r="J11">
        <v>0.73580910260347188</v>
      </c>
      <c r="K11">
        <v>8.0528034236045691</v>
      </c>
      <c r="L11">
        <v>1.8670322187243016</v>
      </c>
      <c r="M11">
        <v>1.3228435572551609</v>
      </c>
      <c r="N11">
        <v>0.83050961665878509</v>
      </c>
      <c r="O11">
        <v>0.82912727837746059</v>
      </c>
      <c r="P11">
        <v>3.7730945043002859</v>
      </c>
      <c r="Q11">
        <v>-0.53741378962655617</v>
      </c>
      <c r="R11">
        <v>2.4998146427008732</v>
      </c>
      <c r="S11">
        <v>10.100362214816382</v>
      </c>
      <c r="T11">
        <v>7.3090613031379768</v>
      </c>
      <c r="U11">
        <v>8.0115716200436431</v>
      </c>
      <c r="V11">
        <v>12.149841562281877</v>
      </c>
      <c r="W11">
        <v>11.783589892128539</v>
      </c>
      <c r="X11">
        <v>16.662648421341387</v>
      </c>
      <c r="Y11">
        <v>14.616033930074915</v>
      </c>
      <c r="Z11">
        <v>18.746312341133564</v>
      </c>
      <c r="AA11">
        <v>11.379004852627247</v>
      </c>
      <c r="AB11">
        <v>16.37580174271994</v>
      </c>
      <c r="AC11">
        <v>11.467421128680623</v>
      </c>
      <c r="AD11">
        <v>12.767897957497848</v>
      </c>
      <c r="AE11">
        <v>8.9731547499125874E-2</v>
      </c>
      <c r="AF11">
        <v>-7.0908128201216725E-2</v>
      </c>
      <c r="AG11">
        <v>0.6834025717380996</v>
      </c>
    </row>
    <row r="12" spans="1:33">
      <c r="A12" t="s">
        <v>28</v>
      </c>
      <c r="B12" t="s">
        <v>16</v>
      </c>
      <c r="C12">
        <v>11.995577078662389</v>
      </c>
      <c r="D12">
        <v>12.825001751326752</v>
      </c>
      <c r="E12">
        <v>12.763128597069711</v>
      </c>
      <c r="F12">
        <v>14.668738083644335</v>
      </c>
      <c r="G12">
        <v>17.868368593932114</v>
      </c>
      <c r="H12">
        <v>21.229974392849496</v>
      </c>
      <c r="I12">
        <v>21.514927736798764</v>
      </c>
      <c r="J12">
        <v>9.0845211554580594</v>
      </c>
      <c r="K12">
        <v>12.463970589746056</v>
      </c>
      <c r="L12">
        <v>13.844711805158829</v>
      </c>
      <c r="M12">
        <v>10.585098429092048</v>
      </c>
      <c r="N12">
        <v>13.674855665549648</v>
      </c>
      <c r="O12">
        <v>20.240044424999738</v>
      </c>
      <c r="P12">
        <v>13.11565138070592</v>
      </c>
      <c r="Q12">
        <v>11.183188463752378</v>
      </c>
      <c r="R12">
        <v>15.290826743643489</v>
      </c>
      <c r="S12">
        <v>71.944816437032756</v>
      </c>
      <c r="T12">
        <v>73.397625345217293</v>
      </c>
      <c r="U12">
        <v>77.573029071553961</v>
      </c>
      <c r="V12">
        <v>7.4196519817951012</v>
      </c>
      <c r="W12">
        <v>7.9850274120482876</v>
      </c>
      <c r="X12">
        <v>11.34390083871606</v>
      </c>
      <c r="Y12">
        <v>13.977609302408332</v>
      </c>
      <c r="Z12">
        <v>17.611613138624037</v>
      </c>
      <c r="AA12">
        <v>9.1875015863760421</v>
      </c>
      <c r="AB12">
        <v>66.819747447590657</v>
      </c>
      <c r="AC12">
        <v>85.402363150114169</v>
      </c>
      <c r="AD12">
        <v>56.06131888787808</v>
      </c>
      <c r="AE12">
        <v>25.095580245231659</v>
      </c>
      <c r="AF12">
        <v>21.671992332966013</v>
      </c>
      <c r="AG12">
        <v>19.902955162037195</v>
      </c>
    </row>
    <row r="13" spans="1:33">
      <c r="A13" t="s">
        <v>28</v>
      </c>
      <c r="B13" t="s">
        <v>17</v>
      </c>
      <c r="C13">
        <v>1.9532127508399744</v>
      </c>
      <c r="D13">
        <v>1.5314445109985917</v>
      </c>
      <c r="E13">
        <v>1.7338888692011967</v>
      </c>
      <c r="F13">
        <v>1.7012928118043957</v>
      </c>
      <c r="G13">
        <v>2.7529240504212034</v>
      </c>
      <c r="H13">
        <v>3.0462863103819968</v>
      </c>
      <c r="I13">
        <v>2.5040032648574044</v>
      </c>
      <c r="J13">
        <v>1.6284618266753892</v>
      </c>
      <c r="K13">
        <v>1.112471641785445</v>
      </c>
      <c r="L13">
        <v>1.0520520990769109</v>
      </c>
      <c r="M13">
        <v>1.1648491109633867</v>
      </c>
      <c r="N13">
        <v>0.90033334430726397</v>
      </c>
      <c r="O13">
        <v>2.0058525117779205</v>
      </c>
      <c r="P13">
        <v>1.6009712784012384</v>
      </c>
      <c r="Q13">
        <v>3.0692197170322357</v>
      </c>
      <c r="R13">
        <v>3.2522484370103619</v>
      </c>
      <c r="S13">
        <v>1.6574007969914386</v>
      </c>
      <c r="T13">
        <v>1.5010077516980973</v>
      </c>
      <c r="U13">
        <v>2.5875447120294757</v>
      </c>
      <c r="V13">
        <v>5.6594768424418085</v>
      </c>
      <c r="W13">
        <v>4.820897875495735</v>
      </c>
      <c r="X13">
        <v>4.6188537824747176</v>
      </c>
      <c r="Y13">
        <v>6.0970953246009856</v>
      </c>
      <c r="Z13">
        <v>3.8389962543700684</v>
      </c>
      <c r="AA13">
        <v>6.3692862878254655</v>
      </c>
      <c r="AB13">
        <v>8.0522417799346879</v>
      </c>
      <c r="AC13">
        <v>6.212613950046368</v>
      </c>
      <c r="AD13">
        <v>6.7309979383056309</v>
      </c>
      <c r="AE13">
        <v>0.48768305384705346</v>
      </c>
      <c r="AF13">
        <v>0.3406911298443186</v>
      </c>
      <c r="AG13">
        <v>0.15697397025246607</v>
      </c>
    </row>
    <row r="14" spans="1:33">
      <c r="A14" t="s">
        <v>28</v>
      </c>
      <c r="B14" t="s">
        <v>18</v>
      </c>
      <c r="C14">
        <v>13.764446864877129</v>
      </c>
      <c r="D14">
        <v>15.977119473991621</v>
      </c>
      <c r="E14">
        <v>13.719332211295388</v>
      </c>
      <c r="F14">
        <v>21.525887063541418</v>
      </c>
      <c r="G14">
        <v>171.85343813851119</v>
      </c>
      <c r="H14">
        <v>150.88147531278395</v>
      </c>
      <c r="I14">
        <v>152.45747859473079</v>
      </c>
      <c r="J14">
        <v>130.08607911815153</v>
      </c>
      <c r="K14">
        <v>87.60604770025796</v>
      </c>
      <c r="L14">
        <v>124.85610048030804</v>
      </c>
      <c r="M14">
        <v>59.233527773681601</v>
      </c>
      <c r="N14">
        <v>57.188591443732832</v>
      </c>
      <c r="O14">
        <v>57.386510193150713</v>
      </c>
      <c r="P14">
        <v>23.019914857166924</v>
      </c>
      <c r="Q14">
        <v>14.912088195051751</v>
      </c>
      <c r="R14">
        <v>33.62664045893149</v>
      </c>
      <c r="S14">
        <v>136.35752507389657</v>
      </c>
      <c r="T14">
        <v>159.397600012569</v>
      </c>
      <c r="U14">
        <v>143.21790262056913</v>
      </c>
      <c r="V14">
        <v>165.13433792975371</v>
      </c>
      <c r="W14">
        <v>161.66456999139228</v>
      </c>
      <c r="X14">
        <v>159.9782261962618</v>
      </c>
      <c r="Y14">
        <v>187.31139303786222</v>
      </c>
      <c r="Z14">
        <v>170.19958014869871</v>
      </c>
      <c r="AA14">
        <v>190.67523354802603</v>
      </c>
      <c r="AB14">
        <v>198.59363253190583</v>
      </c>
      <c r="AC14">
        <v>172.728773992448</v>
      </c>
      <c r="AD14">
        <v>175.30658215380839</v>
      </c>
      <c r="AE14">
        <v>21.99114089042277</v>
      </c>
      <c r="AF14">
        <v>24.092485405040691</v>
      </c>
      <c r="AG14">
        <v>24.621006316603456</v>
      </c>
    </row>
    <row r="15" spans="1:33">
      <c r="A15" t="s">
        <v>28</v>
      </c>
      <c r="B15" t="s">
        <v>19</v>
      </c>
      <c r="C15">
        <v>9.7959263723689238E-2</v>
      </c>
      <c r="D15">
        <v>0.61680073575671546</v>
      </c>
      <c r="E15">
        <v>1.8755217088135976</v>
      </c>
      <c r="F15">
        <v>2.1022764212610134</v>
      </c>
      <c r="G15">
        <v>8.3367066813776542</v>
      </c>
      <c r="H15">
        <v>10.040783535896542</v>
      </c>
      <c r="I15">
        <v>11.961263393725879</v>
      </c>
      <c r="J15">
        <v>1.5763984989980822</v>
      </c>
      <c r="K15">
        <v>1.8537915258681141</v>
      </c>
      <c r="L15">
        <v>1.4716283037808218</v>
      </c>
      <c r="M15">
        <v>0.31040275375282411</v>
      </c>
      <c r="N15">
        <v>0.68136105608000208</v>
      </c>
      <c r="O15">
        <v>3.7416834969427402E-2</v>
      </c>
      <c r="P15">
        <v>5.2252751392240855</v>
      </c>
      <c r="Q15">
        <v>5.1382791343753613</v>
      </c>
      <c r="R15">
        <v>5.8545961018242583</v>
      </c>
      <c r="S15">
        <v>2.6976375218060236</v>
      </c>
      <c r="T15">
        <v>4.3985894477082788</v>
      </c>
      <c r="U15">
        <v>4.1258612552188048</v>
      </c>
      <c r="V15">
        <v>7.5344190216072064</v>
      </c>
      <c r="W15">
        <v>4.8950400679358488</v>
      </c>
      <c r="X15">
        <v>7.5530900572486015</v>
      </c>
      <c r="Y15">
        <v>10.301481431164508</v>
      </c>
      <c r="Z15">
        <v>9.3622526368851737</v>
      </c>
      <c r="AA15">
        <v>13.177384635660394</v>
      </c>
      <c r="AB15">
        <v>6.8966043825410726</v>
      </c>
      <c r="AC15">
        <v>6.2150906485744066</v>
      </c>
      <c r="AD15">
        <v>7.8730169339146139</v>
      </c>
      <c r="AE15">
        <v>0.72946003114841718</v>
      </c>
      <c r="AF15">
        <v>0.19140826871028049</v>
      </c>
      <c r="AG15">
        <v>0.49210475373047591</v>
      </c>
    </row>
    <row r="16" spans="1:33">
      <c r="A16" t="s">
        <v>28</v>
      </c>
      <c r="B16" t="s">
        <v>10</v>
      </c>
      <c r="C16">
        <v>9.8943349071190116</v>
      </c>
      <c r="D16">
        <v>24.73586289091708</v>
      </c>
      <c r="E16">
        <v>12.128189297781777</v>
      </c>
      <c r="F16">
        <v>9.869118075134427</v>
      </c>
      <c r="G16">
        <v>32.53959639655632</v>
      </c>
      <c r="H16">
        <v>22.573467115261636</v>
      </c>
      <c r="I16">
        <v>42.639035569486751</v>
      </c>
      <c r="J16">
        <v>13.167569379144609</v>
      </c>
      <c r="K16">
        <v>11.33616463446846</v>
      </c>
      <c r="L16">
        <v>8.2894678388955505</v>
      </c>
      <c r="M16">
        <v>6.9074939216060294</v>
      </c>
      <c r="N16">
        <v>16.50316567063091</v>
      </c>
      <c r="O16">
        <v>5.2665628061756653</v>
      </c>
      <c r="P16">
        <v>37.027513556404216</v>
      </c>
      <c r="Q16">
        <v>42.885954215668733</v>
      </c>
      <c r="R16">
        <v>31.731571414201639</v>
      </c>
      <c r="S16">
        <v>42.034248482257993</v>
      </c>
      <c r="T16">
        <v>20.580155029783512</v>
      </c>
      <c r="U16">
        <v>20.471779595087028</v>
      </c>
      <c r="V16">
        <v>15.958332517176913</v>
      </c>
      <c r="W16">
        <v>21.049163360238929</v>
      </c>
      <c r="X16">
        <v>19.783904536171995</v>
      </c>
      <c r="Y16">
        <v>21.168242883563011</v>
      </c>
      <c r="Z16">
        <v>18.70827605420191</v>
      </c>
      <c r="AA16">
        <v>18.792129716785148</v>
      </c>
      <c r="AB16">
        <v>20.378256076847279</v>
      </c>
      <c r="AC16">
        <v>22.799980840458616</v>
      </c>
      <c r="AD16">
        <v>14.799968223928218</v>
      </c>
      <c r="AE16">
        <v>5.9384052960070832</v>
      </c>
      <c r="AF16">
        <v>5.5920797613858468</v>
      </c>
      <c r="AG16">
        <v>5.4717907538905024</v>
      </c>
    </row>
    <row r="17" spans="1:33">
      <c r="A17" t="s">
        <v>28</v>
      </c>
      <c r="B17" t="s">
        <v>20</v>
      </c>
      <c r="C17">
        <v>2.0662062336266338</v>
      </c>
      <c r="D17">
        <v>-0.13658868761104759</v>
      </c>
      <c r="E17">
        <v>2.1955120330579874</v>
      </c>
      <c r="F17">
        <v>2.2990929224405812</v>
      </c>
      <c r="G17">
        <v>10.671032561276821</v>
      </c>
      <c r="H17">
        <v>6.3250291381255028</v>
      </c>
      <c r="I17">
        <v>2.2968663631519086</v>
      </c>
      <c r="J17">
        <v>0.36415765064828698</v>
      </c>
      <c r="K17">
        <v>1.8404465536424774</v>
      </c>
      <c r="L17">
        <v>1.3976572691544542</v>
      </c>
      <c r="M17">
        <v>0.35464033993456506</v>
      </c>
      <c r="N17">
        <v>0.98240758633926684</v>
      </c>
      <c r="O17">
        <v>0.25234409103603861</v>
      </c>
      <c r="P17">
        <v>4.239567882259788</v>
      </c>
      <c r="Q17">
        <v>2.4397941180142291</v>
      </c>
      <c r="R17">
        <v>6.4122899645472167</v>
      </c>
      <c r="S17">
        <v>2.1775585235171175</v>
      </c>
      <c r="T17">
        <v>2.0837035790870062</v>
      </c>
      <c r="U17">
        <v>2.9127536930997446</v>
      </c>
      <c r="V17">
        <v>2.7485450668657809</v>
      </c>
      <c r="W17">
        <v>2.4830236612616932</v>
      </c>
      <c r="X17">
        <v>2.35474971047072</v>
      </c>
      <c r="Y17">
        <v>2.5434606376950875</v>
      </c>
      <c r="Z17">
        <v>2.4105107263714398</v>
      </c>
      <c r="AA17">
        <v>3.2316283240679611</v>
      </c>
      <c r="AB17">
        <v>3.0269764905228813</v>
      </c>
      <c r="AC17">
        <v>6.2600449404839882</v>
      </c>
      <c r="AD17">
        <v>6.0241522746832761</v>
      </c>
      <c r="AE17">
        <v>0</v>
      </c>
      <c r="AF17">
        <v>0</v>
      </c>
      <c r="AG17">
        <v>0</v>
      </c>
    </row>
    <row r="18" spans="1:33">
      <c r="A18" t="s">
        <v>28</v>
      </c>
      <c r="B18" t="s">
        <v>21</v>
      </c>
      <c r="C18">
        <v>3.5184946776143584</v>
      </c>
      <c r="D18">
        <v>1.9471239676387504</v>
      </c>
      <c r="E18">
        <v>3.186415519796487</v>
      </c>
      <c r="F18">
        <v>3.1795383429158406</v>
      </c>
      <c r="G18">
        <v>28.450051464506103</v>
      </c>
      <c r="H18">
        <v>21.682457682182196</v>
      </c>
      <c r="I18">
        <v>24.145570767194091</v>
      </c>
      <c r="J18">
        <v>4.6207650381409628</v>
      </c>
      <c r="K18">
        <v>6.3843792578690195</v>
      </c>
      <c r="L18">
        <v>4.9421483061129257</v>
      </c>
      <c r="M18">
        <v>5.3483243943945578</v>
      </c>
      <c r="N18">
        <v>3.411576078463896</v>
      </c>
      <c r="O18">
        <v>2.4343721293202512</v>
      </c>
      <c r="P18">
        <v>18.534623989008537</v>
      </c>
      <c r="Q18">
        <v>11.234044495877056</v>
      </c>
      <c r="R18">
        <v>11.638322148209205</v>
      </c>
      <c r="S18">
        <v>11.240981752136165</v>
      </c>
      <c r="T18">
        <v>11.422305600152356</v>
      </c>
      <c r="U18">
        <v>12.519037217424149</v>
      </c>
      <c r="V18">
        <v>14.770795889055574</v>
      </c>
      <c r="W18">
        <v>16.731856438925046</v>
      </c>
      <c r="X18">
        <v>11.153896627391347</v>
      </c>
      <c r="Y18">
        <v>18.764993185990114</v>
      </c>
      <c r="Z18">
        <v>18.268285384408209</v>
      </c>
      <c r="AA18">
        <v>16.327894569439927</v>
      </c>
      <c r="AB18">
        <v>10.033768657338213</v>
      </c>
      <c r="AC18">
        <v>7.6526942103726077</v>
      </c>
      <c r="AD18">
        <v>13.6198872458076</v>
      </c>
      <c r="AE18">
        <v>0</v>
      </c>
      <c r="AF18">
        <v>0</v>
      </c>
      <c r="AG18">
        <v>0</v>
      </c>
    </row>
    <row r="19" spans="1:33">
      <c r="A19" t="s">
        <v>28</v>
      </c>
      <c r="B19" t="s">
        <v>22</v>
      </c>
      <c r="C19">
        <v>23.281757933443799</v>
      </c>
      <c r="D19">
        <v>22.955916998191075</v>
      </c>
      <c r="E19">
        <v>24.939659794000558</v>
      </c>
      <c r="F19">
        <v>23.416204948562807</v>
      </c>
      <c r="G19">
        <v>173.54075196356879</v>
      </c>
      <c r="H19">
        <v>144.6335057858922</v>
      </c>
      <c r="I19">
        <v>150.18370622870822</v>
      </c>
      <c r="J19">
        <v>-2.4304332402135203E-13</v>
      </c>
      <c r="K19">
        <v>33.811908985988602</v>
      </c>
      <c r="L19">
        <v>13.851442220437967</v>
      </c>
      <c r="M19">
        <v>4.1722339611960584E-13</v>
      </c>
      <c r="N19">
        <v>3.1384060770058843E-13</v>
      </c>
      <c r="O19">
        <v>1.3111563166157918E-12</v>
      </c>
      <c r="P19">
        <v>185.1334358708234</v>
      </c>
      <c r="Q19">
        <v>177.40803220999183</v>
      </c>
      <c r="R19">
        <v>179.31189694076772</v>
      </c>
      <c r="S19">
        <v>73.103791864729445</v>
      </c>
      <c r="T19">
        <v>60.093238172820151</v>
      </c>
      <c r="U19">
        <v>61.633569892045401</v>
      </c>
      <c r="V19">
        <v>88.360399621752677</v>
      </c>
      <c r="W19">
        <v>86.035399335733374</v>
      </c>
      <c r="X19">
        <v>104.07998522499983</v>
      </c>
      <c r="Y19">
        <v>92.572963119969145</v>
      </c>
      <c r="Z19">
        <v>128.84935491865247</v>
      </c>
      <c r="AA19">
        <v>106.70053870671478</v>
      </c>
      <c r="AB19">
        <v>30.829493869426148</v>
      </c>
      <c r="AC19">
        <v>41.585655726428207</v>
      </c>
      <c r="AD19">
        <v>2.5969567736282442E-12</v>
      </c>
      <c r="AE19">
        <v>0</v>
      </c>
      <c r="AF19">
        <v>0</v>
      </c>
      <c r="AG19">
        <v>0</v>
      </c>
    </row>
    <row r="21" spans="1:33">
      <c r="B21" t="s">
        <v>29</v>
      </c>
    </row>
    <row r="22" spans="1:33">
      <c r="C22" t="s">
        <v>0</v>
      </c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6</v>
      </c>
      <c r="J22" t="s">
        <v>7</v>
      </c>
      <c r="K22" t="s">
        <v>8</v>
      </c>
      <c r="L22" t="s">
        <v>31</v>
      </c>
    </row>
    <row r="23" spans="1:33">
      <c r="A23" t="s">
        <v>27</v>
      </c>
      <c r="B23" t="s">
        <v>9</v>
      </c>
      <c r="C23">
        <f>AVERAGE(C4:F4)</f>
        <v>0.18622660864508719</v>
      </c>
      <c r="D23">
        <f>AVERAGE(G4:I4)</f>
        <v>1.482938973696271</v>
      </c>
      <c r="E23">
        <f t="shared" ref="E23:E38" si="0">AVERAGE(J4:L4)</f>
        <v>-0.1526140071037678</v>
      </c>
      <c r="F23">
        <f t="shared" ref="F23:F38" si="1">AVERAGE(M4:O4)</f>
        <v>0.98262942586659552</v>
      </c>
      <c r="G23">
        <f t="shared" ref="G23:G38" si="2">AVERAGE(P4:R4)</f>
        <v>1.2850053555862979</v>
      </c>
      <c r="H23">
        <f t="shared" ref="H23:H38" si="3">AVERAGE(S4:U4)</f>
        <v>-0.3703920692352356</v>
      </c>
      <c r="I23">
        <f t="shared" ref="I23:I38" si="4">AVERAGE(V4:X4)</f>
        <v>1.0575859625416328</v>
      </c>
      <c r="J23">
        <f t="shared" ref="J23:J38" si="5">AVERAGE(Y4:AA4)</f>
        <v>1.6119219457142933</v>
      </c>
      <c r="K23">
        <f t="shared" ref="K23:K38" si="6">AVERAGE(AB4:AD4)</f>
        <v>0.21960876863827161</v>
      </c>
      <c r="L23">
        <f>AVERAGE(AE4:AG4)</f>
        <v>0</v>
      </c>
    </row>
    <row r="24" spans="1:33">
      <c r="A24" t="s">
        <v>27</v>
      </c>
      <c r="B24" t="s">
        <v>10</v>
      </c>
      <c r="C24">
        <f t="shared" ref="C24:C38" si="7">AVERAGE(C5:F5)</f>
        <v>2.0671243057221433</v>
      </c>
      <c r="D24">
        <f t="shared" ref="D24:D38" si="8">AVERAGE(G5:I5)</f>
        <v>9.2584530422103484</v>
      </c>
      <c r="E24">
        <f t="shared" si="0"/>
        <v>7.9860836105609829</v>
      </c>
      <c r="F24">
        <f t="shared" si="1"/>
        <v>0.4485851031102393</v>
      </c>
      <c r="G24">
        <f t="shared" si="2"/>
        <v>21.080081152706949</v>
      </c>
      <c r="H24">
        <f t="shared" si="3"/>
        <v>6.9388005819985139</v>
      </c>
      <c r="I24">
        <f t="shared" si="4"/>
        <v>7.5234995551448769</v>
      </c>
      <c r="J24">
        <f t="shared" si="5"/>
        <v>8.9657913729700578</v>
      </c>
      <c r="K24">
        <f t="shared" si="6"/>
        <v>14.021780047088773</v>
      </c>
      <c r="L24">
        <f t="shared" ref="L24:L38" si="9">AVERAGE(AE5:AG5)</f>
        <v>6.6425201767421527</v>
      </c>
    </row>
    <row r="25" spans="1:33">
      <c r="A25" t="s">
        <v>27</v>
      </c>
      <c r="B25" t="s">
        <v>11</v>
      </c>
      <c r="C25">
        <f t="shared" si="7"/>
        <v>23.758808244823015</v>
      </c>
      <c r="D25">
        <f t="shared" si="8"/>
        <v>58.946015330312058</v>
      </c>
      <c r="E25">
        <f t="shared" si="0"/>
        <v>25.236001549610048</v>
      </c>
      <c r="F25">
        <f t="shared" si="1"/>
        <v>20.418961685784367</v>
      </c>
      <c r="G25">
        <f t="shared" si="2"/>
        <v>57.41448625958008</v>
      </c>
      <c r="H25">
        <f t="shared" si="3"/>
        <v>24.52915107920666</v>
      </c>
      <c r="I25">
        <f t="shared" si="4"/>
        <v>38.313322493557671</v>
      </c>
      <c r="J25">
        <f t="shared" si="5"/>
        <v>44.577874728840563</v>
      </c>
      <c r="K25">
        <f t="shared" si="6"/>
        <v>96.243888653771592</v>
      </c>
      <c r="L25">
        <f t="shared" si="9"/>
        <v>29.007285246596357</v>
      </c>
    </row>
    <row r="26" spans="1:33">
      <c r="A26" t="s">
        <v>27</v>
      </c>
      <c r="B26" t="s">
        <v>12</v>
      </c>
      <c r="C26">
        <f t="shared" si="7"/>
        <v>20.099275385271106</v>
      </c>
      <c r="D26">
        <f t="shared" si="8"/>
        <v>41.06796660140045</v>
      </c>
      <c r="E26">
        <f t="shared" si="0"/>
        <v>19.928187127031066</v>
      </c>
      <c r="F26">
        <f t="shared" si="1"/>
        <v>19.575214066095224</v>
      </c>
      <c r="G26">
        <f t="shared" si="2"/>
        <v>40.68440775495133</v>
      </c>
      <c r="H26">
        <f t="shared" si="3"/>
        <v>15.360124788594655</v>
      </c>
      <c r="I26">
        <f t="shared" si="4"/>
        <v>34.336469983302528</v>
      </c>
      <c r="J26">
        <f t="shared" si="5"/>
        <v>30.563452720343065</v>
      </c>
      <c r="K26">
        <f t="shared" si="6"/>
        <v>109.72763232999286</v>
      </c>
      <c r="L26">
        <f t="shared" si="9"/>
        <v>21.798793126042355</v>
      </c>
    </row>
    <row r="27" spans="1:33">
      <c r="A27" t="s">
        <v>28</v>
      </c>
      <c r="B27" t="s">
        <v>13</v>
      </c>
      <c r="C27">
        <f t="shared" si="7"/>
        <v>2.1684523541394651</v>
      </c>
      <c r="D27">
        <f t="shared" si="8"/>
        <v>11.130810619548628</v>
      </c>
      <c r="E27">
        <f t="shared" si="0"/>
        <v>3.848686916404914</v>
      </c>
      <c r="F27">
        <f t="shared" si="1"/>
        <v>1.0978965144514932</v>
      </c>
      <c r="G27">
        <f t="shared" si="2"/>
        <v>16.233433930717801</v>
      </c>
      <c r="H27">
        <f t="shared" si="3"/>
        <v>4.3577640839495091</v>
      </c>
      <c r="I27">
        <f t="shared" si="4"/>
        <v>24.524360991087278</v>
      </c>
      <c r="J27">
        <f t="shared" si="5"/>
        <v>7.0481776041868391</v>
      </c>
      <c r="K27">
        <f t="shared" si="6"/>
        <v>0.31846593826921205</v>
      </c>
      <c r="L27">
        <f t="shared" si="9"/>
        <v>1.3149179409244012</v>
      </c>
    </row>
    <row r="28" spans="1:33">
      <c r="A28" t="s">
        <v>28</v>
      </c>
      <c r="B28" t="s">
        <v>9</v>
      </c>
      <c r="C28">
        <f t="shared" si="7"/>
        <v>5.161732263681712E-2</v>
      </c>
      <c r="D28">
        <f t="shared" si="8"/>
        <v>14.454230946630224</v>
      </c>
      <c r="E28">
        <f t="shared" si="0"/>
        <v>0.9550871240098413</v>
      </c>
      <c r="F28">
        <f t="shared" si="1"/>
        <v>1.0505898288578701</v>
      </c>
      <c r="G28">
        <f t="shared" si="2"/>
        <v>9.3899547858891719</v>
      </c>
      <c r="H28">
        <f t="shared" si="3"/>
        <v>3.6143312777067198</v>
      </c>
      <c r="I28">
        <f t="shared" si="4"/>
        <v>7.0939936475704686</v>
      </c>
      <c r="J28">
        <f t="shared" si="5"/>
        <v>5.296457613213911</v>
      </c>
      <c r="K28">
        <f t="shared" si="6"/>
        <v>2.4839260280883697</v>
      </c>
      <c r="L28">
        <f t="shared" si="9"/>
        <v>0</v>
      </c>
    </row>
    <row r="29" spans="1:33">
      <c r="A29" t="s">
        <v>28</v>
      </c>
      <c r="B29" t="s">
        <v>14</v>
      </c>
      <c r="C29">
        <f t="shared" si="7"/>
        <v>0.47189915778182262</v>
      </c>
      <c r="D29">
        <f t="shared" si="8"/>
        <v>20.810243811669974</v>
      </c>
      <c r="E29">
        <f t="shared" si="0"/>
        <v>1.8151722403601294</v>
      </c>
      <c r="F29">
        <f t="shared" si="1"/>
        <v>-1.0974798557941685</v>
      </c>
      <c r="G29">
        <f t="shared" si="2"/>
        <v>21.189392901981744</v>
      </c>
      <c r="H29">
        <f t="shared" si="3"/>
        <v>10.909033303816585</v>
      </c>
      <c r="I29">
        <f t="shared" si="4"/>
        <v>14.041158499809706</v>
      </c>
      <c r="J29">
        <f t="shared" si="5"/>
        <v>16.370427119993877</v>
      </c>
      <c r="K29">
        <f t="shared" si="6"/>
        <v>12.744836109106368</v>
      </c>
      <c r="L29">
        <f t="shared" si="9"/>
        <v>3.4894973940901495</v>
      </c>
    </row>
    <row r="30" spans="1:33">
      <c r="A30" t="s">
        <v>28</v>
      </c>
      <c r="B30" t="s">
        <v>15</v>
      </c>
      <c r="C30">
        <f t="shared" si="7"/>
        <v>7.6993079604142407</v>
      </c>
      <c r="D30">
        <f t="shared" si="8"/>
        <v>8.367639745391438</v>
      </c>
      <c r="E30">
        <f t="shared" si="0"/>
        <v>3.551881581644114</v>
      </c>
      <c r="F30">
        <f t="shared" si="1"/>
        <v>0.99416015076380226</v>
      </c>
      <c r="G30">
        <f t="shared" si="2"/>
        <v>1.9118317857915343</v>
      </c>
      <c r="H30">
        <f t="shared" si="3"/>
        <v>8.4736650459993346</v>
      </c>
      <c r="I30">
        <f t="shared" si="4"/>
        <v>13.532026625250602</v>
      </c>
      <c r="J30">
        <f t="shared" si="5"/>
        <v>14.913783707945242</v>
      </c>
      <c r="K30">
        <f t="shared" si="6"/>
        <v>13.53704027629947</v>
      </c>
      <c r="L30">
        <f t="shared" si="9"/>
        <v>0.23407533034533623</v>
      </c>
    </row>
    <row r="31" spans="1:33">
      <c r="A31" t="s">
        <v>28</v>
      </c>
      <c r="B31" t="s">
        <v>16</v>
      </c>
      <c r="C31">
        <f t="shared" si="7"/>
        <v>13.063111377675797</v>
      </c>
      <c r="D31">
        <f t="shared" si="8"/>
        <v>20.204423574526789</v>
      </c>
      <c r="E31">
        <f t="shared" si="0"/>
        <v>11.797734516787649</v>
      </c>
      <c r="F31">
        <f t="shared" si="1"/>
        <v>14.833332839880478</v>
      </c>
      <c r="G31">
        <f t="shared" si="2"/>
        <v>13.196555529367265</v>
      </c>
      <c r="H31">
        <f t="shared" si="3"/>
        <v>74.305156951267989</v>
      </c>
      <c r="I31">
        <f t="shared" si="4"/>
        <v>8.9161934108531486</v>
      </c>
      <c r="J31">
        <f t="shared" si="5"/>
        <v>13.592241342469471</v>
      </c>
      <c r="K31">
        <f t="shared" si="6"/>
        <v>69.427809828527643</v>
      </c>
      <c r="L31">
        <f t="shared" si="9"/>
        <v>22.223509246744953</v>
      </c>
    </row>
    <row r="32" spans="1:33">
      <c r="A32" t="s">
        <v>28</v>
      </c>
      <c r="B32" t="s">
        <v>17</v>
      </c>
      <c r="C32">
        <f t="shared" si="7"/>
        <v>1.7299597357110397</v>
      </c>
      <c r="D32">
        <f t="shared" si="8"/>
        <v>2.7677378752202011</v>
      </c>
      <c r="E32">
        <f t="shared" si="0"/>
        <v>1.2643285225125818</v>
      </c>
      <c r="F32">
        <f t="shared" si="1"/>
        <v>1.3570116556828571</v>
      </c>
      <c r="G32">
        <f t="shared" si="2"/>
        <v>2.6408131441479452</v>
      </c>
      <c r="H32">
        <f t="shared" si="3"/>
        <v>1.9153177535730039</v>
      </c>
      <c r="I32">
        <f t="shared" si="4"/>
        <v>5.0330761668040873</v>
      </c>
      <c r="J32">
        <f t="shared" si="5"/>
        <v>5.4351259555988394</v>
      </c>
      <c r="K32">
        <f t="shared" si="6"/>
        <v>6.9986178894288953</v>
      </c>
      <c r="L32">
        <f t="shared" si="9"/>
        <v>0.32844938464794604</v>
      </c>
    </row>
    <row r="33" spans="1:12">
      <c r="A33" t="s">
        <v>28</v>
      </c>
      <c r="B33" t="s">
        <v>18</v>
      </c>
      <c r="C33">
        <f t="shared" si="7"/>
        <v>16.246696403426391</v>
      </c>
      <c r="D33">
        <f t="shared" si="8"/>
        <v>158.39746401534197</v>
      </c>
      <c r="E33">
        <f t="shared" si="0"/>
        <v>114.18274243290584</v>
      </c>
      <c r="F33">
        <f t="shared" si="1"/>
        <v>57.936209803521713</v>
      </c>
      <c r="G33">
        <f t="shared" si="2"/>
        <v>23.852881170383387</v>
      </c>
      <c r="H33">
        <f t="shared" si="3"/>
        <v>146.32434256901158</v>
      </c>
      <c r="I33">
        <f t="shared" si="4"/>
        <v>162.25904470580261</v>
      </c>
      <c r="J33">
        <f t="shared" si="5"/>
        <v>182.72873557819563</v>
      </c>
      <c r="K33">
        <f t="shared" si="6"/>
        <v>182.20966289272073</v>
      </c>
      <c r="L33">
        <f t="shared" si="9"/>
        <v>23.568210870688972</v>
      </c>
    </row>
    <row r="34" spans="1:12">
      <c r="A34" t="s">
        <v>28</v>
      </c>
      <c r="B34" t="s">
        <v>19</v>
      </c>
      <c r="C34">
        <f t="shared" si="7"/>
        <v>1.1731395323887539</v>
      </c>
      <c r="D34">
        <f t="shared" si="8"/>
        <v>10.112917870333359</v>
      </c>
      <c r="E34">
        <f t="shared" si="0"/>
        <v>1.6339394428823393</v>
      </c>
      <c r="F34">
        <f t="shared" si="1"/>
        <v>0.34306021493408451</v>
      </c>
      <c r="G34">
        <f t="shared" si="2"/>
        <v>5.4060501251412347</v>
      </c>
      <c r="H34">
        <f t="shared" si="3"/>
        <v>3.7406960749110354</v>
      </c>
      <c r="I34">
        <f t="shared" si="4"/>
        <v>6.6608497155972186</v>
      </c>
      <c r="J34">
        <f t="shared" si="5"/>
        <v>10.947039567903358</v>
      </c>
      <c r="K34">
        <f t="shared" si="6"/>
        <v>6.9949039883433644</v>
      </c>
      <c r="L34">
        <f t="shared" si="9"/>
        <v>0.47099101786305786</v>
      </c>
    </row>
    <row r="35" spans="1:12">
      <c r="A35" t="s">
        <v>28</v>
      </c>
      <c r="B35" t="s">
        <v>10</v>
      </c>
      <c r="C35">
        <f t="shared" si="7"/>
        <v>14.156876292738072</v>
      </c>
      <c r="D35">
        <f t="shared" si="8"/>
        <v>32.584033027101569</v>
      </c>
      <c r="E35">
        <f t="shared" si="0"/>
        <v>10.931067284169538</v>
      </c>
      <c r="F35">
        <f t="shared" si="1"/>
        <v>9.5590741328042004</v>
      </c>
      <c r="G35">
        <f t="shared" si="2"/>
        <v>37.215013062091529</v>
      </c>
      <c r="H35">
        <f t="shared" si="3"/>
        <v>27.695394369042845</v>
      </c>
      <c r="I35">
        <f t="shared" si="4"/>
        <v>18.930466804529278</v>
      </c>
      <c r="J35">
        <f t="shared" si="5"/>
        <v>19.556216218183355</v>
      </c>
      <c r="K35">
        <f t="shared" si="6"/>
        <v>19.326068380411371</v>
      </c>
      <c r="L35">
        <f t="shared" si="9"/>
        <v>5.6674252704278105</v>
      </c>
    </row>
    <row r="36" spans="1:12">
      <c r="A36" t="s">
        <v>28</v>
      </c>
      <c r="B36" t="s">
        <v>20</v>
      </c>
      <c r="C36">
        <f t="shared" si="7"/>
        <v>1.6060556253785387</v>
      </c>
      <c r="D36">
        <f t="shared" si="8"/>
        <v>6.4309760208514115</v>
      </c>
      <c r="E36">
        <f t="shared" si="0"/>
        <v>1.2007538244817395</v>
      </c>
      <c r="F36">
        <f t="shared" si="1"/>
        <v>0.52979733910329019</v>
      </c>
      <c r="G36">
        <f t="shared" si="2"/>
        <v>4.3638839882737441</v>
      </c>
      <c r="H36">
        <f t="shared" si="3"/>
        <v>2.3913385985679558</v>
      </c>
      <c r="I36">
        <f t="shared" si="4"/>
        <v>2.5287728128660647</v>
      </c>
      <c r="J36">
        <f t="shared" si="5"/>
        <v>2.7285332293781628</v>
      </c>
      <c r="K36">
        <f t="shared" si="6"/>
        <v>5.1037245685633819</v>
      </c>
      <c r="L36">
        <f t="shared" si="9"/>
        <v>0</v>
      </c>
    </row>
    <row r="37" spans="1:12">
      <c r="A37" t="s">
        <v>28</v>
      </c>
      <c r="B37" t="s">
        <v>21</v>
      </c>
      <c r="C37">
        <f t="shared" si="7"/>
        <v>2.9578931269913591</v>
      </c>
      <c r="D37">
        <f t="shared" si="8"/>
        <v>24.759359971294131</v>
      </c>
      <c r="E37">
        <f t="shared" si="0"/>
        <v>5.315764200707636</v>
      </c>
      <c r="F37">
        <f t="shared" si="1"/>
        <v>3.7314242007262357</v>
      </c>
      <c r="G37">
        <f t="shared" si="2"/>
        <v>13.802330211031601</v>
      </c>
      <c r="H37">
        <f t="shared" si="3"/>
        <v>11.727441523237557</v>
      </c>
      <c r="I37">
        <f t="shared" si="4"/>
        <v>14.218849651790656</v>
      </c>
      <c r="J37">
        <f t="shared" si="5"/>
        <v>17.787057713279417</v>
      </c>
      <c r="K37">
        <f t="shared" si="6"/>
        <v>10.435450037839473</v>
      </c>
      <c r="L37">
        <f t="shared" si="9"/>
        <v>0</v>
      </c>
    </row>
    <row r="38" spans="1:12">
      <c r="A38" t="s">
        <v>28</v>
      </c>
      <c r="B38" t="s">
        <v>22</v>
      </c>
      <c r="C38">
        <f t="shared" si="7"/>
        <v>23.64838491854956</v>
      </c>
      <c r="D38">
        <f t="shared" si="8"/>
        <v>156.11932132605639</v>
      </c>
      <c r="E38">
        <f t="shared" si="0"/>
        <v>15.887783735475443</v>
      </c>
      <c r="F38">
        <f t="shared" si="1"/>
        <v>6.8074010681199536E-13</v>
      </c>
      <c r="G38">
        <f t="shared" si="2"/>
        <v>180.61778834052765</v>
      </c>
      <c r="H38">
        <f t="shared" si="3"/>
        <v>64.943533309865003</v>
      </c>
      <c r="I38">
        <f t="shared" si="4"/>
        <v>92.825261394161956</v>
      </c>
      <c r="J38">
        <f t="shared" si="5"/>
        <v>109.37428558177879</v>
      </c>
      <c r="K38">
        <f t="shared" si="6"/>
        <v>24.138383198618985</v>
      </c>
      <c r="L38">
        <f t="shared" si="9"/>
        <v>0</v>
      </c>
    </row>
    <row r="39" spans="1:12">
      <c r="B39" t="s">
        <v>30</v>
      </c>
      <c r="C39">
        <f>SUM(C23:C38)</f>
        <v>131.08482835229324</v>
      </c>
      <c r="D39">
        <f t="shared" ref="D39:L39" si="10">SUM(D23:D38)</f>
        <v>576.8945327515853</v>
      </c>
      <c r="E39">
        <f t="shared" si="10"/>
        <v>225.38260010244008</v>
      </c>
      <c r="F39">
        <f t="shared" si="10"/>
        <v>131.76046710578896</v>
      </c>
      <c r="G39">
        <f t="shared" si="10"/>
        <v>450.28390949816924</v>
      </c>
      <c r="H39">
        <f t="shared" si="10"/>
        <v>406.85569924151372</v>
      </c>
      <c r="I39">
        <f t="shared" si="10"/>
        <v>451.7949324206698</v>
      </c>
      <c r="J39">
        <f t="shared" si="10"/>
        <v>491.49712199999482</v>
      </c>
      <c r="K39">
        <f t="shared" si="10"/>
        <v>573.93179893570868</v>
      </c>
      <c r="L39">
        <f t="shared" si="10"/>
        <v>114.74567500511348</v>
      </c>
    </row>
    <row r="41" spans="1:12">
      <c r="A41" t="s">
        <v>35</v>
      </c>
    </row>
    <row r="42" spans="1:12">
      <c r="C42" t="s">
        <v>0</v>
      </c>
      <c r="D42" t="s">
        <v>1</v>
      </c>
      <c r="E42" t="s">
        <v>2</v>
      </c>
      <c r="F42" t="s">
        <v>3</v>
      </c>
      <c r="G42" t="s">
        <v>4</v>
      </c>
      <c r="H42" t="s">
        <v>5</v>
      </c>
      <c r="I42" t="s">
        <v>6</v>
      </c>
      <c r="J42" t="s">
        <v>7</v>
      </c>
      <c r="K42" t="s">
        <v>8</v>
      </c>
      <c r="L42" t="s">
        <v>31</v>
      </c>
    </row>
    <row r="43" spans="1:12">
      <c r="A43" t="s">
        <v>27</v>
      </c>
      <c r="B43" t="s">
        <v>9</v>
      </c>
      <c r="C43">
        <f>C23/C$39</f>
        <v>1.4206572262092699E-3</v>
      </c>
      <c r="D43">
        <f t="shared" ref="D43:L43" si="11">D23/D$39</f>
        <v>2.5705547366226033E-3</v>
      </c>
      <c r="E43">
        <f t="shared" si="11"/>
        <v>-6.7713304857785041E-4</v>
      </c>
      <c r="F43">
        <f t="shared" si="11"/>
        <v>7.4576953729046337E-3</v>
      </c>
      <c r="G43">
        <f t="shared" si="11"/>
        <v>2.8537669867404456E-3</v>
      </c>
      <c r="H43">
        <f t="shared" si="11"/>
        <v>-9.103769958875937E-4</v>
      </c>
      <c r="I43">
        <f t="shared" si="11"/>
        <v>2.3408539730076171E-3</v>
      </c>
      <c r="J43">
        <f t="shared" si="11"/>
        <v>3.2796162450658465E-3</v>
      </c>
      <c r="K43">
        <f t="shared" si="11"/>
        <v>3.8263913769111789E-4</v>
      </c>
      <c r="L43">
        <f t="shared" si="11"/>
        <v>0</v>
      </c>
    </row>
    <row r="44" spans="1:12">
      <c r="A44" t="s">
        <v>27</v>
      </c>
      <c r="B44" t="s">
        <v>10</v>
      </c>
      <c r="C44">
        <f t="shared" ref="C44:L44" si="12">C24/C$39</f>
        <v>1.5769363485503472E-2</v>
      </c>
      <c r="D44">
        <f t="shared" si="12"/>
        <v>1.6048779311620034E-2</v>
      </c>
      <c r="E44">
        <f t="shared" si="12"/>
        <v>3.5433452302578716E-2</v>
      </c>
      <c r="F44">
        <f t="shared" si="12"/>
        <v>3.4045500366211932E-3</v>
      </c>
      <c r="G44">
        <f t="shared" si="12"/>
        <v>4.6815088676386861E-2</v>
      </c>
      <c r="H44">
        <f t="shared" si="12"/>
        <v>1.7054696775624056E-2</v>
      </c>
      <c r="I44">
        <f t="shared" si="12"/>
        <v>1.6652465566257588E-2</v>
      </c>
      <c r="J44">
        <f t="shared" si="12"/>
        <v>1.8241798317122502E-2</v>
      </c>
      <c r="K44">
        <f t="shared" si="12"/>
        <v>2.4431091068817884E-2</v>
      </c>
      <c r="L44">
        <f t="shared" si="12"/>
        <v>5.7889067944793024E-2</v>
      </c>
    </row>
    <row r="45" spans="1:12">
      <c r="A45" t="s">
        <v>27</v>
      </c>
      <c r="B45" t="s">
        <v>11</v>
      </c>
      <c r="C45">
        <f t="shared" ref="C45:L45" si="13">C25/C$39</f>
        <v>0.18124758252702378</v>
      </c>
      <c r="D45">
        <f t="shared" si="13"/>
        <v>0.10217814866291099</v>
      </c>
      <c r="E45">
        <f t="shared" si="13"/>
        <v>0.11196960873705367</v>
      </c>
      <c r="F45">
        <f t="shared" si="13"/>
        <v>0.15497031950706594</v>
      </c>
      <c r="G45">
        <f t="shared" si="13"/>
        <v>0.12750730161236978</v>
      </c>
      <c r="H45">
        <f t="shared" si="13"/>
        <v>6.0289559971595491E-2</v>
      </c>
      <c r="I45">
        <f t="shared" si="13"/>
        <v>8.4802461790084521E-2</v>
      </c>
      <c r="J45">
        <f t="shared" si="13"/>
        <v>9.0698139894379748E-2</v>
      </c>
      <c r="K45">
        <f t="shared" si="13"/>
        <v>0.16769220460034615</v>
      </c>
      <c r="L45">
        <f t="shared" si="13"/>
        <v>0.25279632757664888</v>
      </c>
    </row>
    <row r="46" spans="1:12">
      <c r="A46" t="s">
        <v>27</v>
      </c>
      <c r="B46" t="s">
        <v>12</v>
      </c>
      <c r="C46">
        <f t="shared" ref="C46:L46" si="14">C26/C$39</f>
        <v>0.15333029487786246</v>
      </c>
      <c r="D46">
        <f t="shared" si="14"/>
        <v>7.118799757993996E-2</v>
      </c>
      <c r="E46">
        <f t="shared" si="14"/>
        <v>8.8419368300717879E-2</v>
      </c>
      <c r="F46">
        <f t="shared" si="14"/>
        <v>0.14856667174971769</v>
      </c>
      <c r="G46">
        <f t="shared" si="14"/>
        <v>9.0352790532295807E-2</v>
      </c>
      <c r="H46">
        <f t="shared" si="14"/>
        <v>3.7753249658859338E-2</v>
      </c>
      <c r="I46">
        <f t="shared" si="14"/>
        <v>7.6000122000774398E-2</v>
      </c>
      <c r="J46">
        <f t="shared" si="14"/>
        <v>6.2184398142505072E-2</v>
      </c>
      <c r="K46">
        <f t="shared" si="14"/>
        <v>0.19118583868931863</v>
      </c>
      <c r="L46">
        <f t="shared" si="14"/>
        <v>0.18997485635141301</v>
      </c>
    </row>
    <row r="47" spans="1:12">
      <c r="A47" t="s">
        <v>28</v>
      </c>
      <c r="B47" t="s">
        <v>13</v>
      </c>
      <c r="C47">
        <f t="shared" ref="C47:L47" si="15">C27/C$39</f>
        <v>1.654235948886246E-2</v>
      </c>
      <c r="D47">
        <f t="shared" si="15"/>
        <v>1.9294359692504887E-2</v>
      </c>
      <c r="E47">
        <f t="shared" si="15"/>
        <v>1.7076237982238306E-2</v>
      </c>
      <c r="F47">
        <f t="shared" si="15"/>
        <v>8.332518384061318E-3</v>
      </c>
      <c r="G47">
        <f t="shared" si="15"/>
        <v>3.605155233907776E-2</v>
      </c>
      <c r="H47">
        <f t="shared" si="15"/>
        <v>1.0710834558969016E-2</v>
      </c>
      <c r="I47">
        <f t="shared" si="15"/>
        <v>5.4282063014050044E-2</v>
      </c>
      <c r="J47">
        <f t="shared" si="15"/>
        <v>1.4340221516468845E-2</v>
      </c>
      <c r="K47">
        <f t="shared" si="15"/>
        <v>5.5488463761682301E-4</v>
      </c>
      <c r="L47">
        <f t="shared" si="15"/>
        <v>1.1459411789296665E-2</v>
      </c>
    </row>
    <row r="48" spans="1:12">
      <c r="A48" t="s">
        <v>28</v>
      </c>
      <c r="B48" t="s">
        <v>9</v>
      </c>
      <c r="C48">
        <f t="shared" ref="C48:L48" si="16">C28/C$39</f>
        <v>3.93770379727656E-4</v>
      </c>
      <c r="D48">
        <f t="shared" si="16"/>
        <v>2.5055239954673507E-2</v>
      </c>
      <c r="E48">
        <f t="shared" si="16"/>
        <v>4.2376258130651552E-3</v>
      </c>
      <c r="F48">
        <f t="shared" si="16"/>
        <v>7.9734828809794947E-3</v>
      </c>
      <c r="G48">
        <f t="shared" si="16"/>
        <v>2.0853409566320178E-2</v>
      </c>
      <c r="H48">
        <f t="shared" si="16"/>
        <v>8.883570475834027E-3</v>
      </c>
      <c r="I48">
        <f t="shared" si="16"/>
        <v>1.5701799950613868E-2</v>
      </c>
      <c r="J48">
        <f t="shared" si="16"/>
        <v>1.0776172181154637E-2</v>
      </c>
      <c r="K48">
        <f t="shared" si="16"/>
        <v>4.3279114917391375E-3</v>
      </c>
      <c r="L48">
        <f t="shared" si="16"/>
        <v>0</v>
      </c>
    </row>
    <row r="49" spans="1:12">
      <c r="A49" t="s">
        <v>28</v>
      </c>
      <c r="B49" t="s">
        <v>14</v>
      </c>
      <c r="C49">
        <f t="shared" ref="C49:L49" si="17">C29/C$39</f>
        <v>3.5999525171103988E-3</v>
      </c>
      <c r="D49">
        <f t="shared" si="17"/>
        <v>3.6072874035419235E-2</v>
      </c>
      <c r="E49">
        <f t="shared" si="17"/>
        <v>8.0537372429597669E-3</v>
      </c>
      <c r="F49">
        <f t="shared" si="17"/>
        <v>-8.3293561407384396E-3</v>
      </c>
      <c r="G49">
        <f t="shared" si="17"/>
        <v>4.7057850513905375E-2</v>
      </c>
      <c r="H49">
        <f t="shared" si="17"/>
        <v>2.6813028118209722E-2</v>
      </c>
      <c r="I49">
        <f t="shared" si="17"/>
        <v>3.1078609989223769E-2</v>
      </c>
      <c r="J49">
        <f t="shared" si="17"/>
        <v>3.3307269538791012E-2</v>
      </c>
      <c r="K49">
        <f t="shared" si="17"/>
        <v>2.2206185704887266E-2</v>
      </c>
      <c r="L49">
        <f t="shared" si="17"/>
        <v>3.041070954469216E-2</v>
      </c>
    </row>
    <row r="50" spans="1:12">
      <c r="A50" t="s">
        <v>28</v>
      </c>
      <c r="B50" t="s">
        <v>15</v>
      </c>
      <c r="C50">
        <f t="shared" ref="C50:L50" si="18">C30/C$39</f>
        <v>5.8735309472444729E-2</v>
      </c>
      <c r="D50">
        <f t="shared" si="18"/>
        <v>1.4504626531093509E-2</v>
      </c>
      <c r="E50">
        <f t="shared" si="18"/>
        <v>1.5759342469337589E-2</v>
      </c>
      <c r="F50">
        <f t="shared" si="18"/>
        <v>7.5452081538660799E-3</v>
      </c>
      <c r="G50">
        <f t="shared" si="18"/>
        <v>4.2458363389494104E-3</v>
      </c>
      <c r="H50">
        <f t="shared" si="18"/>
        <v>2.0827200065764054E-2</v>
      </c>
      <c r="I50">
        <f t="shared" si="18"/>
        <v>2.9951700769965311E-2</v>
      </c>
      <c r="J50">
        <f t="shared" si="18"/>
        <v>3.0343582984287343E-2</v>
      </c>
      <c r="K50">
        <f t="shared" si="18"/>
        <v>2.3586496342252464E-2</v>
      </c>
      <c r="L50">
        <f t="shared" si="18"/>
        <v>2.0399490467497357E-3</v>
      </c>
    </row>
    <row r="51" spans="1:12">
      <c r="A51" t="s">
        <v>28</v>
      </c>
      <c r="B51" t="s">
        <v>16</v>
      </c>
      <c r="C51">
        <f t="shared" ref="C51:L51" si="19">C31/C$39</f>
        <v>9.9653877125798346E-2</v>
      </c>
      <c r="D51">
        <f t="shared" si="19"/>
        <v>3.5022733667033991E-2</v>
      </c>
      <c r="E51">
        <f t="shared" si="19"/>
        <v>5.2345365220852834E-2</v>
      </c>
      <c r="F51">
        <f t="shared" si="19"/>
        <v>0.11257802257160311</v>
      </c>
      <c r="G51">
        <f t="shared" si="19"/>
        <v>2.930718875581078E-2</v>
      </c>
      <c r="H51">
        <f t="shared" si="19"/>
        <v>0.1826327051330297</v>
      </c>
      <c r="I51">
        <f t="shared" si="19"/>
        <v>1.9735045196459199E-2</v>
      </c>
      <c r="J51">
        <f t="shared" si="19"/>
        <v>2.7654773006930474E-2</v>
      </c>
      <c r="K51">
        <f t="shared" si="19"/>
        <v>0.12096874568942448</v>
      </c>
      <c r="L51">
        <f t="shared" si="19"/>
        <v>0.19367622566824061</v>
      </c>
    </row>
    <row r="52" spans="1:12">
      <c r="A52" t="s">
        <v>28</v>
      </c>
      <c r="B52" t="s">
        <v>17</v>
      </c>
      <c r="C52">
        <f t="shared" ref="C52:L52" si="20">C32/C$39</f>
        <v>1.3197253697901151E-2</v>
      </c>
      <c r="D52">
        <f t="shared" si="20"/>
        <v>4.7976496882698103E-3</v>
      </c>
      <c r="E52">
        <f t="shared" si="20"/>
        <v>5.6096988939604202E-3</v>
      </c>
      <c r="F52">
        <f t="shared" si="20"/>
        <v>1.0299080486663181E-2</v>
      </c>
      <c r="G52">
        <f t="shared" si="20"/>
        <v>5.8647735094311251E-3</v>
      </c>
      <c r="H52">
        <f t="shared" si="20"/>
        <v>4.7076094967912728E-3</v>
      </c>
      <c r="I52">
        <f t="shared" si="20"/>
        <v>1.1140178442988268E-2</v>
      </c>
      <c r="J52">
        <f t="shared" si="20"/>
        <v>1.1058306778038257E-2</v>
      </c>
      <c r="K52">
        <f t="shared" si="20"/>
        <v>1.2194162969201283E-2</v>
      </c>
      <c r="L52">
        <f t="shared" si="20"/>
        <v>2.8624118916317251E-3</v>
      </c>
    </row>
    <row r="53" spans="1:12">
      <c r="A53" t="s">
        <v>28</v>
      </c>
      <c r="B53" t="s">
        <v>18</v>
      </c>
      <c r="C53">
        <f t="shared" ref="C53:L53" si="21">C33/C$39</f>
        <v>0.1239403263340518</v>
      </c>
      <c r="D53">
        <f t="shared" si="21"/>
        <v>0.27456918903329075</v>
      </c>
      <c r="E53">
        <f t="shared" si="21"/>
        <v>0.50661738031688297</v>
      </c>
      <c r="F53">
        <f t="shared" si="21"/>
        <v>0.43970859451344685</v>
      </c>
      <c r="G53">
        <f t="shared" si="21"/>
        <v>5.297298141736146E-2</v>
      </c>
      <c r="H53">
        <f t="shared" si="21"/>
        <v>0.35964678101301945</v>
      </c>
      <c r="I53">
        <f t="shared" si="21"/>
        <v>0.3591431268085184</v>
      </c>
      <c r="J53">
        <f t="shared" si="21"/>
        <v>0.37177986889249282</v>
      </c>
      <c r="K53">
        <f t="shared" si="21"/>
        <v>0.31747615871887191</v>
      </c>
      <c r="L53">
        <f t="shared" si="21"/>
        <v>0.20539520003380246</v>
      </c>
    </row>
    <row r="54" spans="1:12">
      <c r="A54" t="s">
        <v>28</v>
      </c>
      <c r="B54" t="s">
        <v>19</v>
      </c>
      <c r="C54">
        <f t="shared" ref="C54:L54" si="22">C34/C$39</f>
        <v>8.949468425407071E-3</v>
      </c>
      <c r="D54">
        <f t="shared" si="22"/>
        <v>1.7529924962364048E-2</v>
      </c>
      <c r="E54">
        <f t="shared" si="22"/>
        <v>7.2496254907862762E-3</v>
      </c>
      <c r="F54">
        <f t="shared" si="22"/>
        <v>2.6036657464081803E-3</v>
      </c>
      <c r="G54">
        <f t="shared" si="22"/>
        <v>1.2005870099080711E-2</v>
      </c>
      <c r="H54">
        <f t="shared" si="22"/>
        <v>9.1941592114469055E-3</v>
      </c>
      <c r="I54">
        <f t="shared" si="22"/>
        <v>1.4743081955145192E-2</v>
      </c>
      <c r="J54">
        <f t="shared" si="22"/>
        <v>2.2272845715469874E-2</v>
      </c>
      <c r="K54">
        <f t="shared" si="22"/>
        <v>1.2187691989387274E-2</v>
      </c>
      <c r="L54">
        <f t="shared" si="22"/>
        <v>4.1046515944245287E-3</v>
      </c>
    </row>
    <row r="55" spans="1:12">
      <c r="A55" t="s">
        <v>28</v>
      </c>
      <c r="B55" t="s">
        <v>10</v>
      </c>
      <c r="C55">
        <f t="shared" ref="C55:L55" si="23">C35/C$39</f>
        <v>0.10799782454374635</v>
      </c>
      <c r="D55">
        <f t="shared" si="23"/>
        <v>5.648178510496038E-2</v>
      </c>
      <c r="E55">
        <f t="shared" si="23"/>
        <v>4.8500049600994882E-2</v>
      </c>
      <c r="F55">
        <f t="shared" si="23"/>
        <v>7.2548878603544489E-2</v>
      </c>
      <c r="G55">
        <f t="shared" si="23"/>
        <v>8.2647885649671071E-2</v>
      </c>
      <c r="H55">
        <f t="shared" si="23"/>
        <v>6.8071786681799862E-2</v>
      </c>
      <c r="I55">
        <f t="shared" si="23"/>
        <v>4.1900573570185534E-2</v>
      </c>
      <c r="J55">
        <f t="shared" si="23"/>
        <v>3.9789075750037782E-2</v>
      </c>
      <c r="K55">
        <f t="shared" si="23"/>
        <v>3.3673109620776145E-2</v>
      </c>
      <c r="L55">
        <f t="shared" si="23"/>
        <v>4.9391188558307313E-2</v>
      </c>
    </row>
    <row r="56" spans="1:12">
      <c r="A56" t="s">
        <v>28</v>
      </c>
      <c r="B56" t="s">
        <v>20</v>
      </c>
      <c r="C56">
        <f t="shared" ref="C56:L56" si="24">C36/C$39</f>
        <v>1.2252032867314213E-2</v>
      </c>
      <c r="D56">
        <f t="shared" si="24"/>
        <v>1.1147576646597608E-2</v>
      </c>
      <c r="E56">
        <f t="shared" si="24"/>
        <v>5.3276243327389835E-3</v>
      </c>
      <c r="F56">
        <f t="shared" si="24"/>
        <v>4.0209127270163817E-3</v>
      </c>
      <c r="G56">
        <f t="shared" si="24"/>
        <v>9.6914055692933591E-3</v>
      </c>
      <c r="H56">
        <f t="shared" si="24"/>
        <v>5.8776087026089141E-3</v>
      </c>
      <c r="I56">
        <f t="shared" si="24"/>
        <v>5.5971694930643991E-3</v>
      </c>
      <c r="J56">
        <f t="shared" si="24"/>
        <v>5.551473461889756E-3</v>
      </c>
      <c r="K56">
        <f t="shared" si="24"/>
        <v>8.892562806291025E-3</v>
      </c>
      <c r="L56">
        <f t="shared" si="24"/>
        <v>0</v>
      </c>
    </row>
    <row r="57" spans="1:12">
      <c r="A57" t="s">
        <v>28</v>
      </c>
      <c r="B57" t="s">
        <v>21</v>
      </c>
      <c r="C57">
        <f t="shared" ref="C57:L57" si="25">C37/C$39</f>
        <v>2.2564725179652054E-2</v>
      </c>
      <c r="D57">
        <f t="shared" si="25"/>
        <v>4.2918347402601718E-2</v>
      </c>
      <c r="E57">
        <f t="shared" si="25"/>
        <v>2.3585512804855095E-2</v>
      </c>
      <c r="F57">
        <f t="shared" si="25"/>
        <v>2.8319755406834724E-2</v>
      </c>
      <c r="G57">
        <f t="shared" si="25"/>
        <v>3.0652505941005024E-2</v>
      </c>
      <c r="H57">
        <f t="shared" si="25"/>
        <v>2.8824572311757213E-2</v>
      </c>
      <c r="I57">
        <f t="shared" si="25"/>
        <v>3.1471910443102033E-2</v>
      </c>
      <c r="J57">
        <f t="shared" si="25"/>
        <v>3.6189546015855618E-2</v>
      </c>
      <c r="K57">
        <f t="shared" si="25"/>
        <v>1.8182386926793095E-2</v>
      </c>
      <c r="L57">
        <f t="shared" si="25"/>
        <v>0</v>
      </c>
    </row>
    <row r="58" spans="1:12">
      <c r="A58" t="s">
        <v>28</v>
      </c>
      <c r="B58" t="s">
        <v>22</v>
      </c>
      <c r="C58">
        <f t="shared" ref="C58:L58" si="26">C38/C$39</f>
        <v>0.18040520185138456</v>
      </c>
      <c r="D58">
        <f t="shared" si="26"/>
        <v>0.27062021299009681</v>
      </c>
      <c r="E58">
        <f t="shared" si="26"/>
        <v>7.0492503539555343E-2</v>
      </c>
      <c r="F58">
        <f t="shared" si="26"/>
        <v>5.1664973703033165E-15</v>
      </c>
      <c r="G58">
        <f t="shared" si="26"/>
        <v>0.4011197924923009</v>
      </c>
      <c r="H58">
        <f t="shared" si="26"/>
        <v>0.15962301482057858</v>
      </c>
      <c r="I58">
        <f t="shared" si="26"/>
        <v>0.20545883703655982</v>
      </c>
      <c r="J58">
        <f t="shared" si="26"/>
        <v>0.22253291155951049</v>
      </c>
      <c r="K58">
        <f t="shared" si="26"/>
        <v>4.2057929606585442E-2</v>
      </c>
      <c r="L58">
        <f t="shared" si="26"/>
        <v>0</v>
      </c>
    </row>
    <row r="60" spans="1:12">
      <c r="A60" t="s">
        <v>36</v>
      </c>
    </row>
    <row r="61" spans="1:12">
      <c r="C61" t="s">
        <v>0</v>
      </c>
      <c r="D61" t="s">
        <v>1</v>
      </c>
      <c r="E61" t="s">
        <v>2</v>
      </c>
      <c r="F61" t="s">
        <v>3</v>
      </c>
      <c r="G61" t="s">
        <v>4</v>
      </c>
      <c r="H61" t="s">
        <v>5</v>
      </c>
      <c r="I61" t="s">
        <v>6</v>
      </c>
      <c r="J61" t="s">
        <v>7</v>
      </c>
      <c r="K61" t="s">
        <v>8</v>
      </c>
      <c r="L61" t="s">
        <v>31</v>
      </c>
    </row>
    <row r="62" spans="1:12">
      <c r="B62" t="s">
        <v>10</v>
      </c>
      <c r="C62" s="1">
        <f>C44+C55</f>
        <v>0.12376718802924982</v>
      </c>
      <c r="D62" s="1">
        <f t="shared" ref="D62:L62" si="27">D44+D55</f>
        <v>7.2530564416580415E-2</v>
      </c>
      <c r="E62" s="1">
        <f t="shared" si="27"/>
        <v>8.3933501903573599E-2</v>
      </c>
      <c r="F62" s="1">
        <f t="shared" si="27"/>
        <v>7.5953428640165688E-2</v>
      </c>
      <c r="G62" s="1">
        <f t="shared" si="27"/>
        <v>0.12946297432605794</v>
      </c>
      <c r="H62" s="1">
        <f t="shared" si="27"/>
        <v>8.5126483457423921E-2</v>
      </c>
      <c r="I62" s="1">
        <f t="shared" si="27"/>
        <v>5.8553039136443122E-2</v>
      </c>
      <c r="J62" s="1">
        <f t="shared" si="27"/>
        <v>5.8030874067160287E-2</v>
      </c>
      <c r="K62" s="1">
        <f t="shared" si="27"/>
        <v>5.8104200689594029E-2</v>
      </c>
      <c r="L62" s="1">
        <f t="shared" si="27"/>
        <v>0.10728025650310033</v>
      </c>
    </row>
    <row r="63" spans="1:12">
      <c r="B63" t="s">
        <v>11</v>
      </c>
      <c r="C63" s="1">
        <f>C45+C49+C50</f>
        <v>0.24358284451657891</v>
      </c>
      <c r="D63" s="1">
        <f t="shared" ref="D63:L63" si="28">D45+D49+D50</f>
        <v>0.15275564922942375</v>
      </c>
      <c r="E63" s="1">
        <f t="shared" si="28"/>
        <v>0.13578268844935101</v>
      </c>
      <c r="F63" s="1">
        <f t="shared" si="28"/>
        <v>0.15418617152019359</v>
      </c>
      <c r="G63" s="1">
        <f t="shared" si="28"/>
        <v>0.17881098846522456</v>
      </c>
      <c r="H63" s="1">
        <f t="shared" si="28"/>
        <v>0.10792978815556926</v>
      </c>
      <c r="I63" s="1">
        <f t="shared" si="28"/>
        <v>0.1458327725492736</v>
      </c>
      <c r="J63" s="1">
        <f t="shared" si="28"/>
        <v>0.15434899241745811</v>
      </c>
      <c r="K63" s="1">
        <f t="shared" si="28"/>
        <v>0.21348488664748588</v>
      </c>
      <c r="L63" s="1">
        <f t="shared" si="28"/>
        <v>0.2852469861680908</v>
      </c>
    </row>
    <row r="64" spans="1:12">
      <c r="B64" t="s">
        <v>12</v>
      </c>
      <c r="C64" s="1">
        <f>C46+C53</f>
        <v>0.27727062121191426</v>
      </c>
      <c r="D64" s="1">
        <f t="shared" ref="D64:L64" si="29">D46+D53</f>
        <v>0.34575718661323074</v>
      </c>
      <c r="E64" s="1">
        <f t="shared" si="29"/>
        <v>0.59503674861760081</v>
      </c>
      <c r="F64" s="1">
        <f t="shared" si="29"/>
        <v>0.58827526626316451</v>
      </c>
      <c r="G64" s="1">
        <f t="shared" si="29"/>
        <v>0.14332577194965726</v>
      </c>
      <c r="H64" s="1">
        <f t="shared" si="29"/>
        <v>0.39740003067187879</v>
      </c>
      <c r="I64" s="1">
        <f t="shared" si="29"/>
        <v>0.43514324880929278</v>
      </c>
      <c r="J64" s="1">
        <f t="shared" si="29"/>
        <v>0.43396426703499791</v>
      </c>
      <c r="K64" s="1">
        <f t="shared" si="29"/>
        <v>0.50866199740819051</v>
      </c>
      <c r="L64" s="1">
        <f t="shared" si="29"/>
        <v>0.3953700563852155</v>
      </c>
    </row>
    <row r="65" spans="2:12">
      <c r="B65" t="s">
        <v>16</v>
      </c>
      <c r="C65" s="1">
        <f>C51</f>
        <v>9.9653877125798346E-2</v>
      </c>
      <c r="D65" s="1">
        <f t="shared" ref="D65:L65" si="30">D51</f>
        <v>3.5022733667033991E-2</v>
      </c>
      <c r="E65" s="1">
        <f t="shared" si="30"/>
        <v>5.2345365220852834E-2</v>
      </c>
      <c r="F65" s="1">
        <f t="shared" si="30"/>
        <v>0.11257802257160311</v>
      </c>
      <c r="G65" s="1">
        <f t="shared" si="30"/>
        <v>2.930718875581078E-2</v>
      </c>
      <c r="H65" s="1">
        <f t="shared" si="30"/>
        <v>0.1826327051330297</v>
      </c>
      <c r="I65" s="1">
        <f t="shared" si="30"/>
        <v>1.9735045196459199E-2</v>
      </c>
      <c r="J65" s="1">
        <f t="shared" si="30"/>
        <v>2.7654773006930474E-2</v>
      </c>
      <c r="K65" s="1">
        <f t="shared" si="30"/>
        <v>0.12096874568942448</v>
      </c>
      <c r="L65" s="1">
        <f t="shared" si="30"/>
        <v>0.19367622566824061</v>
      </c>
    </row>
    <row r="66" spans="2:12">
      <c r="B66" t="s">
        <v>22</v>
      </c>
      <c r="C66" s="1">
        <f>C58</f>
        <v>0.18040520185138456</v>
      </c>
      <c r="D66" s="1">
        <f t="shared" ref="D66:L66" si="31">D58</f>
        <v>0.27062021299009681</v>
      </c>
      <c r="E66" s="1">
        <f t="shared" si="31"/>
        <v>7.0492503539555343E-2</v>
      </c>
      <c r="F66" s="1">
        <f t="shared" si="31"/>
        <v>5.1664973703033165E-15</v>
      </c>
      <c r="G66" s="1">
        <f t="shared" si="31"/>
        <v>0.4011197924923009</v>
      </c>
      <c r="H66" s="1">
        <f t="shared" si="31"/>
        <v>0.15962301482057858</v>
      </c>
      <c r="I66" s="1">
        <f t="shared" si="31"/>
        <v>0.20545883703655982</v>
      </c>
      <c r="J66" s="1">
        <f t="shared" si="31"/>
        <v>0.22253291155951049</v>
      </c>
      <c r="K66" s="1">
        <f t="shared" si="31"/>
        <v>4.2057929606585442E-2</v>
      </c>
      <c r="L66" s="1">
        <f t="shared" si="31"/>
        <v>0</v>
      </c>
    </row>
  </sheetData>
  <conditionalFormatting sqref="B62:B6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</vt:lpstr>
      <vt:lpstr>Fig 3B</vt:lpstr>
      <vt:lpstr>Sheet3</vt:lpstr>
    </vt:vector>
  </TitlesOfParts>
  <Company>Sanford-Burnham Medical Research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cott</dc:creator>
  <cp:lastModifiedBy>David Scott</cp:lastModifiedBy>
  <dcterms:created xsi:type="dcterms:W3CDTF">2014-04-08T21:38:03Z</dcterms:created>
  <dcterms:modified xsi:type="dcterms:W3CDTF">2015-01-09T17:45:45Z</dcterms:modified>
</cp:coreProperties>
</file>